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Upregulated" sheetId="1" r:id="rId1"/>
    <sheet name="downregulated" sheetId="2" r:id="rId2"/>
  </sheets>
  <calcPr calcId="152511"/>
</workbook>
</file>

<file path=xl/calcChain.xml><?xml version="1.0" encoding="utf-8"?>
<calcChain xmlns="http://schemas.openxmlformats.org/spreadsheetml/2006/main">
  <c r="L166" i="2" l="1"/>
  <c r="K166" i="2"/>
  <c r="L133" i="2"/>
  <c r="K133" i="2"/>
  <c r="L73" i="2"/>
  <c r="K73" i="2"/>
  <c r="L27" i="2"/>
  <c r="K27" i="2"/>
  <c r="L5" i="2"/>
  <c r="K5" i="2"/>
  <c r="L145" i="1"/>
  <c r="L131" i="1"/>
  <c r="L126" i="1"/>
  <c r="L113" i="1"/>
  <c r="L99" i="1"/>
  <c r="L69" i="1"/>
  <c r="L68" i="1"/>
  <c r="L67" i="1"/>
  <c r="L58" i="1"/>
  <c r="L53" i="1"/>
  <c r="L39" i="1"/>
  <c r="L33" i="1"/>
  <c r="L28" i="1"/>
  <c r="L26" i="1"/>
  <c r="L22" i="1"/>
</calcChain>
</file>

<file path=xl/sharedStrings.xml><?xml version="1.0" encoding="utf-8"?>
<sst xmlns="http://schemas.openxmlformats.org/spreadsheetml/2006/main" count="2514" uniqueCount="736">
  <si>
    <t>XLOC_001349</t>
  </si>
  <si>
    <t>Phvul.001G003000</t>
  </si>
  <si>
    <t>Chr01</t>
  </si>
  <si>
    <t>Mock</t>
  </si>
  <si>
    <t>Inoc</t>
  </si>
  <si>
    <t>OK</t>
  </si>
  <si>
    <t>XLOC_000192</t>
  </si>
  <si>
    <t>Phvul.001G039700</t>
  </si>
  <si>
    <t>XLOC_001560</t>
  </si>
  <si>
    <t>Phvul.001G042200</t>
  </si>
  <si>
    <t>XLOC_002708</t>
  </si>
  <si>
    <t>Phvul.001G044200</t>
  </si>
  <si>
    <t>XLOC_000309</t>
  </si>
  <si>
    <t>Phvul.001G064000</t>
  </si>
  <si>
    <t>XLOC_001674</t>
  </si>
  <si>
    <t>Phvul.001G064100</t>
  </si>
  <si>
    <t>XLOC_001757</t>
  </si>
  <si>
    <t>Phvul.001G083400</t>
  </si>
  <si>
    <t>XLOC_000563</t>
  </si>
  <si>
    <t>Phvul.001G111400</t>
  </si>
  <si>
    <t>XLOC_001981</t>
  </si>
  <si>
    <t>Phvul.001G127700</t>
  </si>
  <si>
    <t>XLOC_000711</t>
  </si>
  <si>
    <t>Phvul.001G141700</t>
  </si>
  <si>
    <t>XLOC_000929</t>
  </si>
  <si>
    <t>Phvul.001G185100</t>
  </si>
  <si>
    <t>XLOC_002263</t>
  </si>
  <si>
    <t>Phvul.001G185200</t>
  </si>
  <si>
    <t>XLOC_002308</t>
  </si>
  <si>
    <t>Phvul.001G194400</t>
  </si>
  <si>
    <t>XLOC_002439</t>
  </si>
  <si>
    <t>Phvul.001G220400</t>
  </si>
  <si>
    <t>XLOC_002595</t>
  </si>
  <si>
    <t>Phvul.001G252300</t>
  </si>
  <si>
    <t>XLOC_002642</t>
  </si>
  <si>
    <t>Phvul.001G260000</t>
  </si>
  <si>
    <t>XLOC_002902</t>
  </si>
  <si>
    <t>Phvul.002G009300</t>
  </si>
  <si>
    <t>Chr02</t>
  </si>
  <si>
    <t>XLOC_002958</t>
  </si>
  <si>
    <t>Phvul.002G020000</t>
  </si>
  <si>
    <t>XLOC_002975</t>
  </si>
  <si>
    <t>Phvul.002G023800</t>
  </si>
  <si>
    <t>XLOC_003148</t>
  </si>
  <si>
    <t>Phvul.002G058900</t>
  </si>
  <si>
    <t>inf</t>
  </si>
  <si>
    <t>XLOC_004840</t>
  </si>
  <si>
    <t>Phvul.002G065900</t>
  </si>
  <si>
    <t>XLOC_003197</t>
  </si>
  <si>
    <t>Phvul.002G068500</t>
  </si>
  <si>
    <t>XLOC_003371</t>
  </si>
  <si>
    <t>Phvul.002G099500</t>
  </si>
  <si>
    <t>XLOC_006272</t>
  </si>
  <si>
    <t>Phvul.002G150900</t>
  </si>
  <si>
    <t>XLOC_005298</t>
  </si>
  <si>
    <t>Phvul.002G155300</t>
  </si>
  <si>
    <t>XLOC_005315</t>
  </si>
  <si>
    <t>Phvul.002G159300</t>
  </si>
  <si>
    <t>XLOC_005371</t>
  </si>
  <si>
    <t>Phvul.002G171500</t>
  </si>
  <si>
    <t>XLOC_003862</t>
  </si>
  <si>
    <t>Phvul.002G204200</t>
  </si>
  <si>
    <t>XLOC_003865</t>
  </si>
  <si>
    <t>Phvul.002G204800</t>
  </si>
  <si>
    <t>XLOC_005551</t>
  </si>
  <si>
    <t>Phvul.002G205000</t>
  </si>
  <si>
    <t>XLOC_005553</t>
  </si>
  <si>
    <t>Phvul.002G205200</t>
  </si>
  <si>
    <t>XLOC_005593</t>
  </si>
  <si>
    <t>Phvul.002G214100</t>
  </si>
  <si>
    <t>XLOC_003933</t>
  </si>
  <si>
    <t>Phvul.002G218300</t>
  </si>
  <si>
    <t>XLOC_005757</t>
  </si>
  <si>
    <t>Phvul.002G246500</t>
  </si>
  <si>
    <t>XLOC_004310</t>
  </si>
  <si>
    <t>Phvul.002G295900</t>
  </si>
  <si>
    <t>XLOC_006035</t>
  </si>
  <si>
    <t>Phvul.002G300800</t>
  </si>
  <si>
    <t>XLOC_009332</t>
  </si>
  <si>
    <t>Phvul.003G011200</t>
  </si>
  <si>
    <t>Chr03</t>
  </si>
  <si>
    <t>XLOC_008022</t>
  </si>
  <si>
    <t>Phvul.003G021600</t>
  </si>
  <si>
    <t>XLOC_008070</t>
  </si>
  <si>
    <t>Phvul.003G031400</t>
  </si>
  <si>
    <t>Phvul.003G048400</t>
  </si>
  <si>
    <t>XLOC_008168</t>
  </si>
  <si>
    <t>XLOC_008328</t>
  </si>
  <si>
    <t>Phvul.003G080800</t>
  </si>
  <si>
    <t>XLOC_008535</t>
  </si>
  <si>
    <t>Phvul.003G124600</t>
  </si>
  <si>
    <t>XLOC_007084</t>
  </si>
  <si>
    <t>Phvul.003G145000</t>
  </si>
  <si>
    <t>XLOC_008661</t>
  </si>
  <si>
    <t>Phvul.003G151900</t>
  </si>
  <si>
    <t>XLOC_008697</t>
  </si>
  <si>
    <t>Phvul.003G158900</t>
  </si>
  <si>
    <t>XLOC_007255</t>
  </si>
  <si>
    <t>Phvul.003G181100</t>
  </si>
  <si>
    <t>XLOC_008993</t>
  </si>
  <si>
    <t>Phvul.003G218600</t>
  </si>
  <si>
    <t>XLOC_007508</t>
  </si>
  <si>
    <t>Phvul.003G228800</t>
  </si>
  <si>
    <t>XLOC_009081</t>
  </si>
  <si>
    <t>Phvul.003G238700</t>
  </si>
  <si>
    <t>XLOC_009092</t>
  </si>
  <si>
    <t>Phvul.003G241500</t>
  </si>
  <si>
    <t>XLOC_007637</t>
  </si>
  <si>
    <t>Phvul.003G250700</t>
  </si>
  <si>
    <t>XLOC_007665</t>
  </si>
  <si>
    <t>Phvul.003G255200</t>
  </si>
  <si>
    <t>XLOC_007671</t>
  </si>
  <si>
    <t>Phvul.003G255800</t>
  </si>
  <si>
    <t>XLOC_007672</t>
  </si>
  <si>
    <t>Phvul.003G255900</t>
  </si>
  <si>
    <t>XLOC_010692</t>
  </si>
  <si>
    <t>Phvul.004G064700</t>
  </si>
  <si>
    <t>Chr04</t>
  </si>
  <si>
    <t>XLOC_009922</t>
  </si>
  <si>
    <t>Phvul.004G090800</t>
  </si>
  <si>
    <t>XLOC_010919</t>
  </si>
  <si>
    <t>Phvul.004G107700</t>
  </si>
  <si>
    <t>XLOC_010009</t>
  </si>
  <si>
    <t>Phvul.004G108600</t>
  </si>
  <si>
    <t>XLOC_011005</t>
  </si>
  <si>
    <t>Phvul.004G123900</t>
  </si>
  <si>
    <t>XLOC_010099</t>
  </si>
  <si>
    <t>Phvul.004G127500</t>
  </si>
  <si>
    <t>XLOC_011164</t>
  </si>
  <si>
    <t>Phvul.004G155500</t>
  </si>
  <si>
    <t>XLOC_010246</t>
  </si>
  <si>
    <t>Phvul.004G157100</t>
  </si>
  <si>
    <t>XLOC_010251</t>
  </si>
  <si>
    <t>Phvul.004G157900</t>
  </si>
  <si>
    <t>XLOC_011484</t>
  </si>
  <si>
    <t>Phvul.005G019300</t>
  </si>
  <si>
    <t>Chr05</t>
  </si>
  <si>
    <t>XLOC_012399</t>
  </si>
  <si>
    <t>Phvul.005G019400</t>
  </si>
  <si>
    <t>XLOC_013263</t>
  </si>
  <si>
    <t>Phvul.005G024800</t>
  </si>
  <si>
    <t>XLOC_012445</t>
  </si>
  <si>
    <t>Phvul.005G026800</t>
  </si>
  <si>
    <t>XLOC_011679</t>
  </si>
  <si>
    <t>Phvul.005G058500</t>
  </si>
  <si>
    <t>XLOC_012841</t>
  </si>
  <si>
    <t>Phvul.005G103600</t>
  </si>
  <si>
    <t>XLOC_011942</t>
  </si>
  <si>
    <t>Phvul.005G117200</t>
  </si>
  <si>
    <t>XLOC_011943</t>
  </si>
  <si>
    <t>Phvul.005G117300</t>
  </si>
  <si>
    <t>XLOC_012040</t>
  </si>
  <si>
    <t>Phvul.005G135700</t>
  </si>
  <si>
    <t>XLOC_013074</t>
  </si>
  <si>
    <t>Phvul.005G149800</t>
  </si>
  <si>
    <t>XLOC_013079</t>
  </si>
  <si>
    <t>Phvul.005G150500</t>
  </si>
  <si>
    <t>XLOC_012258</t>
  </si>
  <si>
    <t>Phvul.005G179600</t>
  </si>
  <si>
    <t>XLOC_013776</t>
  </si>
  <si>
    <t>Phvul.006G070300</t>
  </si>
  <si>
    <t>Chr06</t>
  </si>
  <si>
    <t>XLOC_014918</t>
  </si>
  <si>
    <t>Phvul.006G080900</t>
  </si>
  <si>
    <t>XLOC_015129</t>
  </si>
  <si>
    <t>Phvul.006G125900</t>
  </si>
  <si>
    <t>XLOC_014075</t>
  </si>
  <si>
    <t>Phvul.006G129800</t>
  </si>
  <si>
    <t>XLOC_015444</t>
  </si>
  <si>
    <t>Phvul.006G186800</t>
  </si>
  <si>
    <t>XLOC_015501</t>
  </si>
  <si>
    <t>Phvul.006G198100</t>
  </si>
  <si>
    <t>XLOC_017181</t>
  </si>
  <si>
    <t>Phvul.007G004500</t>
  </si>
  <si>
    <t>Chr07</t>
  </si>
  <si>
    <t>XLOC_015786</t>
  </si>
  <si>
    <t>Phvul.007G010500</t>
  </si>
  <si>
    <t>XLOC_017281</t>
  </si>
  <si>
    <t>Phvul.007G025300</t>
  </si>
  <si>
    <t>XLOC_017408</t>
  </si>
  <si>
    <t>Phvul.007G049400</t>
  </si>
  <si>
    <t>XLOC_018578</t>
  </si>
  <si>
    <t>Phvul.007G061100</t>
  </si>
  <si>
    <t>XLOC_017493</t>
  </si>
  <si>
    <t>Phvul.007G066500</t>
  </si>
  <si>
    <t>XLOC_016106</t>
  </si>
  <si>
    <t>Phvul.007G074700</t>
  </si>
  <si>
    <t>XLOC_017763</t>
  </si>
  <si>
    <t>Phvul.007G119100</t>
  </si>
  <si>
    <t>XLOC_017766</t>
  </si>
  <si>
    <t>Phvul.007G119700</t>
  </si>
  <si>
    <t>XLOC_017784</t>
  </si>
  <si>
    <t>Phvul.007G122600</t>
  </si>
  <si>
    <t>XLOC_017887</t>
  </si>
  <si>
    <t>Phvul.007G144000</t>
  </si>
  <si>
    <t>XLOC_017893</t>
  </si>
  <si>
    <t>Phvul.007G145600</t>
  </si>
  <si>
    <t>XLOC_017894</t>
  </si>
  <si>
    <t>Phvul.007G145700</t>
  </si>
  <si>
    <t>XLOC_017895</t>
  </si>
  <si>
    <t>Phvul.007G145900</t>
  </si>
  <si>
    <t>XLOC_017936</t>
  </si>
  <si>
    <t>Phvul.007G153700</t>
  </si>
  <si>
    <t>XLOC_016587</t>
  </si>
  <si>
    <t>Phvul.007G169700</t>
  </si>
  <si>
    <t>XLOC_018097</t>
  </si>
  <si>
    <t>Phvul.007G185200</t>
  </si>
  <si>
    <t>XLOC_018171</t>
  </si>
  <si>
    <t>Phvul.007G201600</t>
  </si>
  <si>
    <t>XLOC_016788</t>
  </si>
  <si>
    <t>Phvul.007G211600</t>
  </si>
  <si>
    <t>XLOC_016863</t>
  </si>
  <si>
    <t>Phvul.007G223100</t>
  </si>
  <si>
    <t>XLOC_018283</t>
  </si>
  <si>
    <t>Phvul.007G224600</t>
  </si>
  <si>
    <t>XLOC_018405</t>
  </si>
  <si>
    <t>Phvul.007G250700</t>
  </si>
  <si>
    <t>XLOC_018782</t>
  </si>
  <si>
    <t>Phvul.008G012600</t>
  </si>
  <si>
    <t>Chr08</t>
  </si>
  <si>
    <t>XLOC_018803</t>
  </si>
  <si>
    <t>Phvul.008G016500</t>
  </si>
  <si>
    <t>XLOC_018858</t>
  </si>
  <si>
    <t>Phvul.008G028700</t>
  </si>
  <si>
    <t>XLOC_020404</t>
  </si>
  <si>
    <t>Phvul.008G043100</t>
  </si>
  <si>
    <t>XLOC_020406</t>
  </si>
  <si>
    <t>Phvul.008G043500</t>
  </si>
  <si>
    <t>XLOC_019148</t>
  </si>
  <si>
    <t>Phvul.008G081800</t>
  </si>
  <si>
    <t>XLOC_020607</t>
  </si>
  <si>
    <t>Phvul.008G087200</t>
  </si>
  <si>
    <t>XLOC_021691</t>
  </si>
  <si>
    <t>Phvul.008G096800</t>
  </si>
  <si>
    <t>XLOC_019398</t>
  </si>
  <si>
    <t>Phvul.008G128100</t>
  </si>
  <si>
    <t>XLOC_020884</t>
  </si>
  <si>
    <t>Phvul.008G144800</t>
  </si>
  <si>
    <t>XLOC_020885</t>
  </si>
  <si>
    <t>Phvul.008G144900</t>
  </si>
  <si>
    <t>XLOC_020886</t>
  </si>
  <si>
    <t>Phvul.008G145000</t>
  </si>
  <si>
    <t>XLOC_021062</t>
  </si>
  <si>
    <t>Phvul.008G179300</t>
  </si>
  <si>
    <t>XLOC_021068</t>
  </si>
  <si>
    <t>Phvul.008G180100</t>
  </si>
  <si>
    <t>XLOC_021136</t>
  </si>
  <si>
    <t>Phvul.008G192900</t>
  </si>
  <si>
    <t>XLOC_021208</t>
  </si>
  <si>
    <t>Phvul.008G205900</t>
  </si>
  <si>
    <t>XLOC_019819</t>
  </si>
  <si>
    <t>Phvul.008G217100</t>
  </si>
  <si>
    <t>XLOC_021278</t>
  </si>
  <si>
    <t>Phvul.008G221000</t>
  </si>
  <si>
    <t>XLOC_020029</t>
  </si>
  <si>
    <t>Phvul.008G257100</t>
  </si>
  <si>
    <t>XLOC_023243</t>
  </si>
  <si>
    <t>Phvul.009G014600</t>
  </si>
  <si>
    <t>Chr09</t>
  </si>
  <si>
    <t>XLOC_023470</t>
  </si>
  <si>
    <t>Phvul.009G060900</t>
  </si>
  <si>
    <t>XLOC_022236</t>
  </si>
  <si>
    <t>Phvul.009G078300</t>
  </si>
  <si>
    <t>XLOC_023569</t>
  </si>
  <si>
    <t>Phvul.009G080200</t>
  </si>
  <si>
    <t>XLOC_022356</t>
  </si>
  <si>
    <t>Phvul.009G104900</t>
  </si>
  <si>
    <t>XLOC_022423</t>
  </si>
  <si>
    <t>Phvul.009G116500</t>
  </si>
  <si>
    <t>XLOC_024511</t>
  </si>
  <si>
    <t>Phvul.009G121000</t>
  </si>
  <si>
    <t>XLOC_023781</t>
  </si>
  <si>
    <t>Phvul.009G121900</t>
  </si>
  <si>
    <t>XLOC_022449</t>
  </si>
  <si>
    <t>Phvul.009G122800</t>
  </si>
  <si>
    <t>XLOC_023884</t>
  </si>
  <si>
    <t>Phvul.009G145700</t>
  </si>
  <si>
    <t>XLOC_023924</t>
  </si>
  <si>
    <t>Phvul.009G154400</t>
  </si>
  <si>
    <t>XLOC_023964</t>
  </si>
  <si>
    <t>Phvul.009G163800</t>
  </si>
  <si>
    <t>XLOC_022714</t>
  </si>
  <si>
    <t>Phvul.009G170600</t>
  </si>
  <si>
    <t>XLOC_024036</t>
  </si>
  <si>
    <t>Phvul.009G177400</t>
  </si>
  <si>
    <t>XLOC_024051</t>
  </si>
  <si>
    <t>Phvul.009G180700</t>
  </si>
  <si>
    <t>XLOC_024146</t>
  </si>
  <si>
    <t>Phvul.009G198400</t>
  </si>
  <si>
    <t>XLOC_024250</t>
  </si>
  <si>
    <t>Phvul.009G218500</t>
  </si>
  <si>
    <t>XLOC_024371</t>
  </si>
  <si>
    <t>Phvul.009G244200</t>
  </si>
  <si>
    <t>XLOC_025557</t>
  </si>
  <si>
    <t>Phvul.010G019200</t>
  </si>
  <si>
    <t>Chr10</t>
  </si>
  <si>
    <t>XLOC_025580</t>
  </si>
  <si>
    <t>Phvul.010G023000</t>
  </si>
  <si>
    <t>XLOC_024874</t>
  </si>
  <si>
    <t>Phvul.010G054400</t>
  </si>
  <si>
    <t>XLOC_025767</t>
  </si>
  <si>
    <t>Phvul.010G062600</t>
  </si>
  <si>
    <t>XLOC_024940</t>
  </si>
  <si>
    <t>Phvul.010G067500</t>
  </si>
  <si>
    <t>XLOC_024953</t>
  </si>
  <si>
    <t>Phvul.010G069100</t>
  </si>
  <si>
    <t>XLOC_026448</t>
  </si>
  <si>
    <t>Phvul.011G016100</t>
  </si>
  <si>
    <t>Chr11</t>
  </si>
  <si>
    <t>XLOC_027618</t>
  </si>
  <si>
    <t>Phvul.011G017200</t>
  </si>
  <si>
    <t>XLOC_027928</t>
  </si>
  <si>
    <t>Phvul.011G080300</t>
  </si>
  <si>
    <t>XLOC_027951</t>
  </si>
  <si>
    <t>Phvul.011G084200</t>
  </si>
  <si>
    <t>XLOC_027967</t>
  </si>
  <si>
    <t>Phvul.011G086900</t>
  </si>
  <si>
    <t>XLOC_027331</t>
  </si>
  <si>
    <t>Phvul.011G183800</t>
  </si>
  <si>
    <t>XLOC_028527</t>
  </si>
  <si>
    <t>Phvul.011G211900</t>
  </si>
  <si>
    <t>XLOC_028547</t>
  </si>
  <si>
    <t>Phvul.011G216100</t>
  </si>
  <si>
    <t>test_id</t>
  </si>
  <si>
    <t>gene_id</t>
  </si>
  <si>
    <t>gene</t>
  </si>
  <si>
    <t>locus</t>
  </si>
  <si>
    <t>length (bp)</t>
  </si>
  <si>
    <t>sample_1</t>
  </si>
  <si>
    <t>sample_2</t>
  </si>
  <si>
    <t>status</t>
  </si>
  <si>
    <t>log2(fold_change)</t>
  </si>
  <si>
    <t>test_stat</t>
  </si>
  <si>
    <t>p_value</t>
  </si>
  <si>
    <t>Table: List of genes upregulated in Resistant genotype after SCN infection</t>
  </si>
  <si>
    <t>Table: List of genes downregulated in Resistant genotype after SCN infection</t>
  </si>
  <si>
    <t>XLOC_000034</t>
  </si>
  <si>
    <t>Phvul.001G006300</t>
  </si>
  <si>
    <t>XLOC_000101</t>
  </si>
  <si>
    <t>Phvul.001G020100</t>
  </si>
  <si>
    <t>XLOC_001470</t>
  </si>
  <si>
    <t>Phvul.001G025800</t>
  </si>
  <si>
    <t>XLOC_002725</t>
  </si>
  <si>
    <t>Phvul.001G070500</t>
  </si>
  <si>
    <t>XLOC_000384</t>
  </si>
  <si>
    <t>Phvul.001G077800</t>
  </si>
  <si>
    <t>XLOC_000425</t>
  </si>
  <si>
    <t>Phvul.001G085200</t>
  </si>
  <si>
    <t>XLOC_001885</t>
  </si>
  <si>
    <t>Phvul.001G110100</t>
  </si>
  <si>
    <t>XLOC_002037</t>
  </si>
  <si>
    <t>Phvul.001G140000</t>
  </si>
  <si>
    <t>XLOC_001190</t>
  </si>
  <si>
    <t>Phvul.001G238100</t>
  </si>
  <si>
    <t>XLOC_002546</t>
  </si>
  <si>
    <t>Phvul.001G242100</t>
  </si>
  <si>
    <t>XLOC_001285</t>
  </si>
  <si>
    <t>Phvul.001G257100</t>
  </si>
  <si>
    <t>XLOC_002899</t>
  </si>
  <si>
    <t>Phvul.002G008400</t>
  </si>
  <si>
    <t>XLOC_004589</t>
  </si>
  <si>
    <t>Phvul.002G016400</t>
  </si>
  <si>
    <t>XLOC_004610</t>
  </si>
  <si>
    <t>Phvul.002G021100</t>
  </si>
  <si>
    <t>XLOC_002992</t>
  </si>
  <si>
    <t>Phvul.002G025900</t>
  </si>
  <si>
    <t>XLOC_003083</t>
  </si>
  <si>
    <t>Phvul.002G046800</t>
  </si>
  <si>
    <t>XLOC_003091</t>
  </si>
  <si>
    <t>Phvul.002G049000</t>
  </si>
  <si>
    <t>XLOC_003373</t>
  </si>
  <si>
    <t>Phvul.002G099700</t>
  </si>
  <si>
    <t>XLOC_005184</t>
  </si>
  <si>
    <t>Phvul.002G132900</t>
  </si>
  <si>
    <t>XLOC_003553</t>
  </si>
  <si>
    <t>Phvul.002G141100</t>
  </si>
  <si>
    <t>XLOC_003554</t>
  </si>
  <si>
    <t>Phvul.002G141200</t>
  </si>
  <si>
    <t>XLOC_003704</t>
  </si>
  <si>
    <t>Phvul.002G170800</t>
  </si>
  <si>
    <t>XLOC_003818</t>
  </si>
  <si>
    <t>Phvul.002G194800</t>
  </si>
  <si>
    <t>XLOC_003892</t>
  </si>
  <si>
    <t>Phvul.002G210400</t>
  </si>
  <si>
    <t>XLOC_005585</t>
  </si>
  <si>
    <t>Phvul.002G211800</t>
  </si>
  <si>
    <t>XLOC_005594</t>
  </si>
  <si>
    <t>Phvul.002G214300</t>
  </si>
  <si>
    <t>XLOC_004044</t>
  </si>
  <si>
    <t>Phvul.002G241400</t>
  </si>
  <si>
    <t>XLOC_004087</t>
  </si>
  <si>
    <t>Phvul.002G249800</t>
  </si>
  <si>
    <t>XLOC_005877</t>
  </si>
  <si>
    <t>Phvul.002G269400</t>
  </si>
  <si>
    <t>XLOC_005902</t>
  </si>
  <si>
    <t>Phvul.002G275400</t>
  </si>
  <si>
    <t>XLOC_005939</t>
  </si>
  <si>
    <t>Phvul.002G281900</t>
  </si>
  <si>
    <t>XLOC_004267</t>
  </si>
  <si>
    <t>Phvul.002G286500</t>
  </si>
  <si>
    <t>XLOC_004413</t>
  </si>
  <si>
    <t>Phvul.002G314000</t>
  </si>
  <si>
    <t>XLOC_004442</t>
  </si>
  <si>
    <t>Phvul.002G319000</t>
  </si>
  <si>
    <t>XLOC_006189</t>
  </si>
  <si>
    <t>Phvul.002G332100</t>
  </si>
  <si>
    <t>XLOC_007935</t>
  </si>
  <si>
    <t>Phvul.003G004300</t>
  </si>
  <si>
    <t>XLOC_006418</t>
  </si>
  <si>
    <t>Phvul.003G012600</t>
  </si>
  <si>
    <t>XLOC_008119</t>
  </si>
  <si>
    <t>Phvul.003G040500</t>
  </si>
  <si>
    <t>XLOC_006593</t>
  </si>
  <si>
    <t>Phvul.003G052000</t>
  </si>
  <si>
    <t>XLOC_006684</t>
  </si>
  <si>
    <t>Phvul.003G070700</t>
  </si>
  <si>
    <t>XLOC_006712</t>
  </si>
  <si>
    <t>Phvul.003G076900</t>
  </si>
  <si>
    <t>XLOC_006735</t>
  </si>
  <si>
    <t>Phvul.003G080400</t>
  </si>
  <si>
    <t>XLOC_008563</t>
  </si>
  <si>
    <t>Phvul.003G131400</t>
  </si>
  <si>
    <t>XLOC_008569</t>
  </si>
  <si>
    <t>Phvul.003G132500</t>
  </si>
  <si>
    <t>XLOC_007115</t>
  </si>
  <si>
    <t>Phvul.003G151700</t>
  </si>
  <si>
    <t>XLOC_008731</t>
  </si>
  <si>
    <t>Phvul.003G166300</t>
  </si>
  <si>
    <t>XLOC_008842</t>
  </si>
  <si>
    <t>Phvul.003G186300</t>
  </si>
  <si>
    <t>XLOC_007317</t>
  </si>
  <si>
    <t>Phvul.003G193400</t>
  </si>
  <si>
    <t>XLOC_008964</t>
  </si>
  <si>
    <t>Phvul.003G212600</t>
  </si>
  <si>
    <t>XLOC_007448</t>
  </si>
  <si>
    <t>Phvul.003G217200</t>
  </si>
  <si>
    <t>XLOC_008995</t>
  </si>
  <si>
    <t>Phvul.003G219200</t>
  </si>
  <si>
    <t>XLOC_007531</t>
  </si>
  <si>
    <t>Phvul.003G231900</t>
  </si>
  <si>
    <t>XLOC_007631</t>
  </si>
  <si>
    <t>Phvul.003G249800</t>
  </si>
  <si>
    <t>XLOC_007720</t>
  </si>
  <si>
    <t>Phvul.003G263200</t>
  </si>
  <si>
    <t>XLOC_007773</t>
  </si>
  <si>
    <t>Phvul.003G274100</t>
  </si>
  <si>
    <t>XLOC_009780</t>
  </si>
  <si>
    <t>Phvul.004G059200</t>
  </si>
  <si>
    <t>XLOC_009802</t>
  </si>
  <si>
    <t>Phvul.004G064900</t>
  </si>
  <si>
    <t>XLOC_010708</t>
  </si>
  <si>
    <t>Phvul.004G068200</t>
  </si>
  <si>
    <t>XLOC_009839</t>
  </si>
  <si>
    <t>Phvul.004G073400</t>
  </si>
  <si>
    <t>XLOC_010806</t>
  </si>
  <si>
    <t>Phvul.004G085200</t>
  </si>
  <si>
    <t>XLOC_009920</t>
  </si>
  <si>
    <t>Phvul.004G090400</t>
  </si>
  <si>
    <t>XLOC_010835</t>
  </si>
  <si>
    <t>Phvul.004G091600</t>
  </si>
  <si>
    <t>XLOC_010836</t>
  </si>
  <si>
    <t>Phvul.004G092100</t>
  </si>
  <si>
    <t>XLOC_010864</t>
  </si>
  <si>
    <t>Phvul.004G097800</t>
  </si>
  <si>
    <t>XLOC_010183</t>
  </si>
  <si>
    <t>Phvul.004G144500</t>
  </si>
  <si>
    <t>XLOC_011388</t>
  </si>
  <si>
    <t>Phvul.004G148500</t>
  </si>
  <si>
    <t>XLOC_011417</t>
  </si>
  <si>
    <t>Phvul.005G004000</t>
  </si>
  <si>
    <t>XLOC_012334</t>
  </si>
  <si>
    <t>Phvul.005G007100</t>
  </si>
  <si>
    <t>XLOC_011489</t>
  </si>
  <si>
    <t>Phvul.005G020200</t>
  </si>
  <si>
    <t>XLOC_012448</t>
  </si>
  <si>
    <t>Phvul.005G027300</t>
  </si>
  <si>
    <t>XLOC_012474</t>
  </si>
  <si>
    <t>Phvul.005G032500</t>
  </si>
  <si>
    <t>XLOC_011541</t>
  </si>
  <si>
    <t>Phvul.005G032600</t>
  </si>
  <si>
    <t>XLOC_012566</t>
  </si>
  <si>
    <t>Phvul.005G052500</t>
  </si>
  <si>
    <t>XLOC_011792</t>
  </si>
  <si>
    <t>Phvul.005G084500</t>
  </si>
  <si>
    <t>XLOC_011800</t>
  </si>
  <si>
    <t>Phvul.005G085800</t>
  </si>
  <si>
    <t>XLOC_011890</t>
  </si>
  <si>
    <t>Phvul.005G105900</t>
  </si>
  <si>
    <t>XLOC_011935</t>
  </si>
  <si>
    <t>Phvul.005G115800</t>
  </si>
  <si>
    <t>XLOC_012915</t>
  </si>
  <si>
    <t>Phvul.005G116800</t>
  </si>
  <si>
    <t>XLOC_012974</t>
  </si>
  <si>
    <t>Phvul.005G129200</t>
  </si>
  <si>
    <t>XLOC_013115</t>
  </si>
  <si>
    <t>Phvul.005G155800</t>
  </si>
  <si>
    <t>XLOC_012137</t>
  </si>
  <si>
    <t>Phvul.005G156900</t>
  </si>
  <si>
    <t>XLOC_012199</t>
  </si>
  <si>
    <t>Phvul.005G170200</t>
  </si>
  <si>
    <t>XLOC_012269</t>
  </si>
  <si>
    <t>Phvul.005G181700</t>
  </si>
  <si>
    <t>XLOC_013415</t>
  </si>
  <si>
    <t>Phvul.006G003300</t>
  </si>
  <si>
    <t>XLOC_015646</t>
  </si>
  <si>
    <t>Phvul.006G014700</t>
  </si>
  <si>
    <t>XLOC_013531</t>
  </si>
  <si>
    <t>Phvul.006G024100</t>
  </si>
  <si>
    <t>XLOC_013560</t>
  </si>
  <si>
    <t>Phvul.006G028800</t>
  </si>
  <si>
    <t>XLOC_013592</t>
  </si>
  <si>
    <t>Phvul.006G034000</t>
  </si>
  <si>
    <t>XLOC_014695</t>
  </si>
  <si>
    <t>Phvul.006G036600</t>
  </si>
  <si>
    <t>XLOC_014782</t>
  </si>
  <si>
    <t>Phvul.006G055300</t>
  </si>
  <si>
    <t>XLOC_013738</t>
  </si>
  <si>
    <t>Phvul.006G063800</t>
  </si>
  <si>
    <t>XLOC_014842</t>
  </si>
  <si>
    <t>Phvul.006G065300</t>
  </si>
  <si>
    <t>XLOC_013804</t>
  </si>
  <si>
    <t>Phvul.006G075600</t>
  </si>
  <si>
    <t>XLOC_014003</t>
  </si>
  <si>
    <t>Phvul.006G116100</t>
  </si>
  <si>
    <t>XLOC_014062</t>
  </si>
  <si>
    <t>Phvul.006G125800</t>
  </si>
  <si>
    <t>XLOC_014139</t>
  </si>
  <si>
    <t>Phvul.006G143200</t>
  </si>
  <si>
    <t>XLOC_015257</t>
  </si>
  <si>
    <t>Phvul.006G149700</t>
  </si>
  <si>
    <t>XLOC_014183</t>
  </si>
  <si>
    <t>Phvul.006G152800</t>
  </si>
  <si>
    <t>XLOC_014186</t>
  </si>
  <si>
    <t>Phvul.006G153100</t>
  </si>
  <si>
    <t>XLOC_014252</t>
  </si>
  <si>
    <t>Phvul.006G165000</t>
  </si>
  <si>
    <t>XLOC_014272</t>
  </si>
  <si>
    <t>Phvul.006G169100</t>
  </si>
  <si>
    <t>XLOC_014274</t>
  </si>
  <si>
    <t>Phvul.006G169300</t>
  </si>
  <si>
    <t>XLOC_014315</t>
  </si>
  <si>
    <t>Phvul.006G178400</t>
  </si>
  <si>
    <t>XLOC_015493</t>
  </si>
  <si>
    <t>Phvul.006G197100</t>
  </si>
  <si>
    <t>XLOC_014457</t>
  </si>
  <si>
    <t>Phvul.006G207600</t>
  </si>
  <si>
    <t>XLOC_015556</t>
  </si>
  <si>
    <t>Phvul.006G208300</t>
  </si>
  <si>
    <t>XLOC_015557</t>
  </si>
  <si>
    <t>Phvul.006G208400</t>
  </si>
  <si>
    <t>XLOC_014471</t>
  </si>
  <si>
    <t>Phvul.006G210300</t>
  </si>
  <si>
    <t>XLOC_014506</t>
  </si>
  <si>
    <t>Phvul.006G216700</t>
  </si>
  <si>
    <t>XLOC_017190</t>
  </si>
  <si>
    <t>Phvul.007G006600</t>
  </si>
  <si>
    <t>XLOC_015840</t>
  </si>
  <si>
    <t>Phvul.007G020800</t>
  </si>
  <si>
    <t>XLOC_017271</t>
  </si>
  <si>
    <t>Phvul.007G023600</t>
  </si>
  <si>
    <t>XLOC_017275</t>
  </si>
  <si>
    <t>Phvul.007G024700</t>
  </si>
  <si>
    <t>XLOC_015870</t>
  </si>
  <si>
    <t>Phvul.007G027100</t>
  </si>
  <si>
    <t>XLOC_017440</t>
  </si>
  <si>
    <t>Phvul.007G054300</t>
  </si>
  <si>
    <t>XLOC_016008</t>
  </si>
  <si>
    <t>Phvul.007G055900</t>
  </si>
  <si>
    <t>XLOC_017470</t>
  </si>
  <si>
    <t>Phvul.007G060800</t>
  </si>
  <si>
    <t>XLOC_017568</t>
  </si>
  <si>
    <t>Phvul.007G080400</t>
  </si>
  <si>
    <t>XLOC_016143</t>
  </si>
  <si>
    <t>Phvul.007G082000</t>
  </si>
  <si>
    <t>XLOC_017588</t>
  </si>
  <si>
    <t>Phvul.007G084600</t>
  </si>
  <si>
    <t>XLOC_017699</t>
  </si>
  <si>
    <t>Phvul.007G106300</t>
  </si>
  <si>
    <t>XLOC_017740</t>
  </si>
  <si>
    <t>Phvul.007G113000</t>
  </si>
  <si>
    <t>XLOC_017751</t>
  </si>
  <si>
    <t>Phvul.007G115400</t>
  </si>
  <si>
    <t>XLOC_017941</t>
  </si>
  <si>
    <t>Phvul.007G155500</t>
  </si>
  <si>
    <t>XLOC_016601</t>
  </si>
  <si>
    <t>Phvul.007G172100</t>
  </si>
  <si>
    <t>XLOC_016911</t>
  </si>
  <si>
    <t>Phvul.007G231600</t>
  </si>
  <si>
    <t>XLOC_017091</t>
  </si>
  <si>
    <t>Phvul.007G268700</t>
  </si>
  <si>
    <t>XLOC_017117</t>
  </si>
  <si>
    <t>Phvul.007G273200</t>
  </si>
  <si>
    <t>XLOC_017130</t>
  </si>
  <si>
    <t>Phvul.007G275700</t>
  </si>
  <si>
    <t>XLOC_020242</t>
  </si>
  <si>
    <t>Phvul.008G008100</t>
  </si>
  <si>
    <t>XLOC_018870</t>
  </si>
  <si>
    <t>Phvul.008G030300</t>
  </si>
  <si>
    <t>XLOC_018887</t>
  </si>
  <si>
    <t>Phvul.008G033200</t>
  </si>
  <si>
    <t>XLOC_018927</t>
  </si>
  <si>
    <t>Phvul.008G040000</t>
  </si>
  <si>
    <t>XLOC_018996</t>
  </si>
  <si>
    <t>Phvul.008G054400</t>
  </si>
  <si>
    <t>XLOC_019163</t>
  </si>
  <si>
    <t>Phvul.008G085000</t>
  </si>
  <si>
    <t>XLOC_019176</t>
  </si>
  <si>
    <t>Phvul.008G087000</t>
  </si>
  <si>
    <t>XLOC_019185</t>
  </si>
  <si>
    <t>Phvul.008G088300</t>
  </si>
  <si>
    <t>XLOC_020661</t>
  </si>
  <si>
    <t>Phvul.008G098500</t>
  </si>
  <si>
    <t>XLOC_019258</t>
  </si>
  <si>
    <t>Phvul.008G103500</t>
  </si>
  <si>
    <t>XLOC_021042</t>
  </si>
  <si>
    <t>Phvul.008G175300</t>
  </si>
  <si>
    <t>XLOC_021050</t>
  </si>
  <si>
    <t>Phvul.008G177000</t>
  </si>
  <si>
    <t>XLOC_021162</t>
  </si>
  <si>
    <t>Phvul.008G196500</t>
  </si>
  <si>
    <t>XLOC_020003</t>
  </si>
  <si>
    <t>Phvul.008G252000</t>
  </si>
  <si>
    <t>XLOC_020160</t>
  </si>
  <si>
    <t>Phvul.008G285100</t>
  </si>
  <si>
    <t>XLOC_021999</t>
  </si>
  <si>
    <t>Phvul.009G030800</t>
  </si>
  <si>
    <t>XLOC_023444</t>
  </si>
  <si>
    <t>Phvul.009G055600</t>
  </si>
  <si>
    <t>XLOC_022226</t>
  </si>
  <si>
    <t>Phvul.009G075500</t>
  </si>
  <si>
    <t>XLOC_022262</t>
  </si>
  <si>
    <t>Phvul.009G084500</t>
  </si>
  <si>
    <t>XLOC_022296</t>
  </si>
  <si>
    <t>Phvul.009G092000</t>
  </si>
  <si>
    <t>XLOC_022420</t>
  </si>
  <si>
    <t>Phvul.009G116200</t>
  </si>
  <si>
    <t>XLOC_022497</t>
  </si>
  <si>
    <t>Phvul.009G130400</t>
  </si>
  <si>
    <t>XLOC_022543</t>
  </si>
  <si>
    <t>Phvul.009G137900</t>
  </si>
  <si>
    <t>XLOC_022838</t>
  </si>
  <si>
    <t>Phvul.009G197000</t>
  </si>
  <si>
    <t>XLOC_022978</t>
  </si>
  <si>
    <t>Phvul.009G225500</t>
  </si>
  <si>
    <t>XLOC_024296</t>
  </si>
  <si>
    <t>Phvul.009G228600</t>
  </si>
  <si>
    <t>XLOC_023093</t>
  </si>
  <si>
    <t>Phvul.009G248400</t>
  </si>
  <si>
    <t>XLOC_023154</t>
  </si>
  <si>
    <t>Phvul.009G258500</t>
  </si>
  <si>
    <t>XLOC_025468</t>
  </si>
  <si>
    <t>Phvul.010G000300</t>
  </si>
  <si>
    <t>XLOC_024590</t>
  </si>
  <si>
    <t>Phvul.010G002100</t>
  </si>
  <si>
    <t>XLOC_024608</t>
  </si>
  <si>
    <t>Phvul.010G005100</t>
  </si>
  <si>
    <t>XLOC_024633</t>
  </si>
  <si>
    <t>Phvul.010G009400</t>
  </si>
  <si>
    <t>XLOC_024672</t>
  </si>
  <si>
    <t>Phvul.010G016400</t>
  </si>
  <si>
    <t>XLOC_024861</t>
  </si>
  <si>
    <t>Phvul.010G052300</t>
  </si>
  <si>
    <t>XLOC_025763</t>
  </si>
  <si>
    <t>Phvul.010G061500</t>
  </si>
  <si>
    <t>XLOC_024934</t>
  </si>
  <si>
    <t>Phvul.010G066800</t>
  </si>
  <si>
    <t>XLOC_025040</t>
  </si>
  <si>
    <t>Phvul.010G088500</t>
  </si>
  <si>
    <t>XLOC_025926</t>
  </si>
  <si>
    <t>Phvul.010G093500</t>
  </si>
  <si>
    <t>XLOC_025112</t>
  </si>
  <si>
    <t>Phvul.010G101600</t>
  </si>
  <si>
    <t>XLOC_025997</t>
  </si>
  <si>
    <t>Phvul.010G112100</t>
  </si>
  <si>
    <t>XLOC_025216</t>
  </si>
  <si>
    <t>Phvul.010G120100</t>
  </si>
  <si>
    <t>XLOC_026089</t>
  </si>
  <si>
    <t>Phvul.010G129900</t>
  </si>
  <si>
    <t>XLOC_025295</t>
  </si>
  <si>
    <t>Phvul.010G135700</t>
  </si>
  <si>
    <t>XLOC_026137</t>
  </si>
  <si>
    <t>Phvul.010G140800</t>
  </si>
  <si>
    <t>XLOC_026138</t>
  </si>
  <si>
    <t>Phvul.010G140900</t>
  </si>
  <si>
    <t>XLOC_026139</t>
  </si>
  <si>
    <t>Phvul.010G141000</t>
  </si>
  <si>
    <t>XLOC_026140</t>
  </si>
  <si>
    <t>Phvul.010G141100</t>
  </si>
  <si>
    <t>XLOC_025324</t>
  </si>
  <si>
    <t>Phvul.010G141200</t>
  </si>
  <si>
    <t>XLOC_025340</t>
  </si>
  <si>
    <t>Phvul.010G143600</t>
  </si>
  <si>
    <t>XLOC_025370</t>
  </si>
  <si>
    <t>Phvul.010G148800</t>
  </si>
  <si>
    <t>XLOC_025396</t>
  </si>
  <si>
    <t>Phvul.010G153100</t>
  </si>
  <si>
    <t>XLOC_025416</t>
  </si>
  <si>
    <t>Phvul.010G156300</t>
  </si>
  <si>
    <t>XLOC_027572</t>
  </si>
  <si>
    <t>Phvul.011G009700</t>
  </si>
  <si>
    <t>XLOC_026504</t>
  </si>
  <si>
    <t>Phvul.011G026700</t>
  </si>
  <si>
    <t>XLOC_026537</t>
  </si>
  <si>
    <t>Phvul.011G033700</t>
  </si>
  <si>
    <t>XLOC_027703</t>
  </si>
  <si>
    <t>Phvul.011G034300</t>
  </si>
  <si>
    <t>XLOC_026662</t>
  </si>
  <si>
    <t>Phvul.011G056000</t>
  </si>
  <si>
    <t>XLOC_027799</t>
  </si>
  <si>
    <t>Phvul.011G056500</t>
  </si>
  <si>
    <t>XLOC_027824</t>
  </si>
  <si>
    <t>Phvul.011G061600</t>
  </si>
  <si>
    <t>XLOC_026727</t>
  </si>
  <si>
    <t>Phvul.011G068900</t>
  </si>
  <si>
    <t>XLOC_026786</t>
  </si>
  <si>
    <t>Phvul.011G082000</t>
  </si>
  <si>
    <t>XLOC_026842</t>
  </si>
  <si>
    <t>Phvul.011G096400</t>
  </si>
  <si>
    <t>XLOC_028051</t>
  </si>
  <si>
    <t>Phvul.011G102400</t>
  </si>
  <si>
    <t>XLOC_028632</t>
  </si>
  <si>
    <t>Phvul.011G121500</t>
  </si>
  <si>
    <t>XLOC_028245</t>
  </si>
  <si>
    <t>Phvul.011G148900</t>
  </si>
  <si>
    <t>XLOC_028660</t>
  </si>
  <si>
    <t>Phvul.011G150100</t>
  </si>
  <si>
    <t>XLOC_027266</t>
  </si>
  <si>
    <t>Phvul.011G168200</t>
  </si>
  <si>
    <t>XLOC_028680</t>
  </si>
  <si>
    <t>Phvul.011G171600</t>
  </si>
  <si>
    <t>XLOC_027334</t>
  </si>
  <si>
    <t>Phvul.011G184200</t>
  </si>
  <si>
    <t>XLOC_027502</t>
  </si>
  <si>
    <t>Phvul.011G213000</t>
  </si>
  <si>
    <t>FPKM_1</t>
  </si>
  <si>
    <t>FPKM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6"/>
  <sheetViews>
    <sheetView tabSelected="1" workbookViewId="0"/>
  </sheetViews>
  <sheetFormatPr defaultRowHeight="15" x14ac:dyDescent="0.25"/>
  <cols>
    <col min="1" max="1" width="13.7109375" customWidth="1"/>
    <col min="2" max="2" width="12.7109375" customWidth="1"/>
    <col min="3" max="3" width="30.28515625" customWidth="1"/>
    <col min="5" max="7" width="11.140625" customWidth="1"/>
  </cols>
  <sheetData>
    <row r="1" spans="1:13" x14ac:dyDescent="0.25">
      <c r="A1" s="3" t="s">
        <v>334</v>
      </c>
      <c r="B1" s="3"/>
      <c r="C1" s="3"/>
      <c r="D1" s="3"/>
      <c r="E1" s="3"/>
      <c r="F1" s="2"/>
    </row>
    <row r="2" spans="1:13" x14ac:dyDescent="0.25">
      <c r="A2" t="s">
        <v>323</v>
      </c>
      <c r="B2" t="s">
        <v>324</v>
      </c>
      <c r="C2" t="s">
        <v>325</v>
      </c>
      <c r="D2" t="s">
        <v>326</v>
      </c>
      <c r="E2" t="s">
        <v>327</v>
      </c>
      <c r="F2" t="s">
        <v>328</v>
      </c>
      <c r="G2" t="s">
        <v>329</v>
      </c>
      <c r="H2" t="s">
        <v>330</v>
      </c>
      <c r="I2" t="s">
        <v>734</v>
      </c>
      <c r="J2" t="s">
        <v>735</v>
      </c>
      <c r="K2" t="s">
        <v>331</v>
      </c>
      <c r="L2" t="s">
        <v>332</v>
      </c>
      <c r="M2" t="s">
        <v>333</v>
      </c>
    </row>
    <row r="3" spans="1:13" x14ac:dyDescent="0.25">
      <c r="A3" t="s">
        <v>0</v>
      </c>
      <c r="B3" t="s">
        <v>0</v>
      </c>
      <c r="C3" t="s">
        <v>1</v>
      </c>
      <c r="D3" t="s">
        <v>2</v>
      </c>
      <c r="E3">
        <v>1725</v>
      </c>
      <c r="F3" t="s">
        <v>3</v>
      </c>
      <c r="G3" t="s">
        <v>4</v>
      </c>
      <c r="H3" t="s">
        <v>5</v>
      </c>
      <c r="I3">
        <v>8.2095199999999995</v>
      </c>
      <c r="J3">
        <v>25.556000000000001</v>
      </c>
      <c r="K3">
        <v>1.6383000000000001</v>
      </c>
      <c r="L3">
        <v>1.37815</v>
      </c>
      <c r="M3">
        <v>4.0800000000000003E-2</v>
      </c>
    </row>
    <row r="4" spans="1:13" x14ac:dyDescent="0.25">
      <c r="A4" t="s">
        <v>6</v>
      </c>
      <c r="B4" t="s">
        <v>6</v>
      </c>
      <c r="C4" t="s">
        <v>7</v>
      </c>
      <c r="D4" t="s">
        <v>2</v>
      </c>
      <c r="E4">
        <v>848</v>
      </c>
      <c r="F4" t="s">
        <v>3</v>
      </c>
      <c r="G4" t="s">
        <v>4</v>
      </c>
      <c r="H4" t="s">
        <v>5</v>
      </c>
      <c r="I4">
        <v>15.793900000000001</v>
      </c>
      <c r="J4">
        <v>46.902500000000003</v>
      </c>
      <c r="K4">
        <v>1.5703</v>
      </c>
      <c r="L4">
        <v>1.9527099999999999</v>
      </c>
      <c r="M4">
        <v>4.0399999999999998E-2</v>
      </c>
    </row>
    <row r="5" spans="1:13" x14ac:dyDescent="0.25">
      <c r="A5" t="s">
        <v>8</v>
      </c>
      <c r="B5" t="s">
        <v>8</v>
      </c>
      <c r="C5" t="s">
        <v>9</v>
      </c>
      <c r="D5" t="s">
        <v>2</v>
      </c>
      <c r="E5">
        <v>1661</v>
      </c>
      <c r="F5" t="s">
        <v>3</v>
      </c>
      <c r="G5" t="s">
        <v>4</v>
      </c>
      <c r="H5" t="s">
        <v>5</v>
      </c>
      <c r="I5">
        <v>2.70309</v>
      </c>
      <c r="J5">
        <v>17.826499999999999</v>
      </c>
      <c r="K5">
        <v>2.7213400000000001</v>
      </c>
      <c r="L5">
        <v>2.7966899999999999</v>
      </c>
      <c r="M5">
        <v>1.035E-2</v>
      </c>
    </row>
    <row r="6" spans="1:13" x14ac:dyDescent="0.25">
      <c r="A6" t="s">
        <v>10</v>
      </c>
      <c r="B6" t="s">
        <v>10</v>
      </c>
      <c r="C6" t="s">
        <v>11</v>
      </c>
      <c r="D6" t="s">
        <v>2</v>
      </c>
      <c r="E6">
        <v>130</v>
      </c>
      <c r="F6" t="s">
        <v>3</v>
      </c>
      <c r="G6" t="s">
        <v>4</v>
      </c>
      <c r="H6" t="s">
        <v>5</v>
      </c>
      <c r="I6">
        <v>318.46800000000002</v>
      </c>
      <c r="J6">
        <v>2567.69</v>
      </c>
      <c r="K6">
        <v>3.01125</v>
      </c>
      <c r="L6">
        <v>40.374699999999997</v>
      </c>
      <c r="M6">
        <v>2.145E-2</v>
      </c>
    </row>
    <row r="7" spans="1:13" x14ac:dyDescent="0.25">
      <c r="A7" t="s">
        <v>12</v>
      </c>
      <c r="B7" t="s">
        <v>12</v>
      </c>
      <c r="C7" t="s">
        <v>13</v>
      </c>
      <c r="D7" t="s">
        <v>2</v>
      </c>
      <c r="E7">
        <v>2986</v>
      </c>
      <c r="F7" t="s">
        <v>3</v>
      </c>
      <c r="G7" t="s">
        <v>4</v>
      </c>
      <c r="H7" t="s">
        <v>5</v>
      </c>
      <c r="I7">
        <v>1.9995000000000001</v>
      </c>
      <c r="J7">
        <v>11.981999999999999</v>
      </c>
      <c r="K7">
        <v>2.5831499999999998</v>
      </c>
      <c r="L7">
        <v>2.37703</v>
      </c>
      <c r="M7">
        <v>2.46E-2</v>
      </c>
    </row>
    <row r="8" spans="1:13" x14ac:dyDescent="0.25">
      <c r="A8" t="s">
        <v>14</v>
      </c>
      <c r="B8" t="s">
        <v>14</v>
      </c>
      <c r="C8" t="s">
        <v>15</v>
      </c>
      <c r="D8" t="s">
        <v>2</v>
      </c>
      <c r="E8">
        <v>1751</v>
      </c>
      <c r="F8" t="s">
        <v>3</v>
      </c>
      <c r="G8" t="s">
        <v>4</v>
      </c>
      <c r="H8" t="s">
        <v>5</v>
      </c>
      <c r="I8">
        <v>58.900399999999998</v>
      </c>
      <c r="J8">
        <v>238.97200000000001</v>
      </c>
      <c r="K8">
        <v>2.0204900000000001</v>
      </c>
      <c r="L8">
        <v>1.3377600000000001</v>
      </c>
      <c r="M8">
        <v>3.49E-2</v>
      </c>
    </row>
    <row r="9" spans="1:13" x14ac:dyDescent="0.25">
      <c r="A9" t="s">
        <v>16</v>
      </c>
      <c r="B9" t="s">
        <v>16</v>
      </c>
      <c r="C9" t="s">
        <v>17</v>
      </c>
      <c r="D9" t="s">
        <v>2</v>
      </c>
      <c r="E9">
        <v>8850</v>
      </c>
      <c r="F9" t="s">
        <v>3</v>
      </c>
      <c r="G9" t="s">
        <v>4</v>
      </c>
      <c r="H9" t="s">
        <v>5</v>
      </c>
      <c r="I9">
        <v>5.8064400000000003</v>
      </c>
      <c r="J9">
        <v>15.1693</v>
      </c>
      <c r="K9">
        <v>1.3854299999999999</v>
      </c>
      <c r="L9">
        <v>1.8664000000000001</v>
      </c>
      <c r="M9">
        <v>4.9299999999999997E-2</v>
      </c>
    </row>
    <row r="10" spans="1:13" x14ac:dyDescent="0.25">
      <c r="A10" t="s">
        <v>18</v>
      </c>
      <c r="B10" t="s">
        <v>18</v>
      </c>
      <c r="C10" t="s">
        <v>19</v>
      </c>
      <c r="D10" t="s">
        <v>2</v>
      </c>
      <c r="E10">
        <v>174</v>
      </c>
      <c r="F10" t="s">
        <v>3</v>
      </c>
      <c r="G10" t="s">
        <v>4</v>
      </c>
      <c r="H10" t="s">
        <v>5</v>
      </c>
      <c r="I10">
        <v>767.79200000000003</v>
      </c>
      <c r="J10">
        <v>2264.1999999999998</v>
      </c>
      <c r="K10">
        <v>1.5602199999999999</v>
      </c>
      <c r="L10">
        <v>14.224</v>
      </c>
      <c r="M10">
        <v>4.2250000000000003E-2</v>
      </c>
    </row>
    <row r="11" spans="1:13" x14ac:dyDescent="0.25">
      <c r="A11" t="s">
        <v>20</v>
      </c>
      <c r="B11" t="s">
        <v>20</v>
      </c>
      <c r="C11" t="s">
        <v>21</v>
      </c>
      <c r="D11" t="s">
        <v>2</v>
      </c>
      <c r="E11">
        <v>2248</v>
      </c>
      <c r="F11" t="s">
        <v>3</v>
      </c>
      <c r="G11" t="s">
        <v>4</v>
      </c>
      <c r="H11" t="s">
        <v>5</v>
      </c>
      <c r="I11">
        <v>11.201000000000001</v>
      </c>
      <c r="J11">
        <v>33.604999999999997</v>
      </c>
      <c r="K11">
        <v>1.5850500000000001</v>
      </c>
      <c r="L11">
        <v>2.08589</v>
      </c>
      <c r="M11">
        <v>3.8649999999999997E-2</v>
      </c>
    </row>
    <row r="12" spans="1:13" x14ac:dyDescent="0.25">
      <c r="A12" t="s">
        <v>22</v>
      </c>
      <c r="B12" t="s">
        <v>22</v>
      </c>
      <c r="C12" t="s">
        <v>23</v>
      </c>
      <c r="D12" t="s">
        <v>2</v>
      </c>
      <c r="E12">
        <v>2586</v>
      </c>
      <c r="F12" t="s">
        <v>3</v>
      </c>
      <c r="G12" t="s">
        <v>4</v>
      </c>
      <c r="H12" t="s">
        <v>5</v>
      </c>
      <c r="I12">
        <v>0.78867699999999996</v>
      </c>
      <c r="J12">
        <v>6.0986000000000002</v>
      </c>
      <c r="K12">
        <v>2.9509699999999999</v>
      </c>
      <c r="L12">
        <v>2.2721</v>
      </c>
      <c r="M12">
        <v>4.7399999999999998E-2</v>
      </c>
    </row>
    <row r="13" spans="1:13" x14ac:dyDescent="0.25">
      <c r="A13" t="s">
        <v>24</v>
      </c>
      <c r="B13" t="s">
        <v>24</v>
      </c>
      <c r="C13" t="s">
        <v>25</v>
      </c>
      <c r="D13" t="s">
        <v>2</v>
      </c>
      <c r="E13">
        <v>1940</v>
      </c>
      <c r="F13" t="s">
        <v>3</v>
      </c>
      <c r="G13" t="s">
        <v>4</v>
      </c>
      <c r="H13" t="s">
        <v>5</v>
      </c>
      <c r="I13">
        <v>15.72</v>
      </c>
      <c r="J13">
        <v>57.308900000000001</v>
      </c>
      <c r="K13">
        <v>1.86616</v>
      </c>
      <c r="L13">
        <v>1.90509</v>
      </c>
      <c r="M13">
        <v>1.915E-2</v>
      </c>
    </row>
    <row r="14" spans="1:13" x14ac:dyDescent="0.25">
      <c r="A14" t="s">
        <v>26</v>
      </c>
      <c r="B14" t="s">
        <v>26</v>
      </c>
      <c r="C14" t="s">
        <v>27</v>
      </c>
      <c r="D14" t="s">
        <v>2</v>
      </c>
      <c r="E14">
        <v>11184</v>
      </c>
      <c r="F14" t="s">
        <v>3</v>
      </c>
      <c r="G14" t="s">
        <v>4</v>
      </c>
      <c r="H14" t="s">
        <v>5</v>
      </c>
      <c r="I14">
        <v>1.4633400000000001</v>
      </c>
      <c r="J14">
        <v>8.8795900000000003</v>
      </c>
      <c r="K14">
        <v>2.6012300000000002</v>
      </c>
      <c r="L14">
        <v>2.03668</v>
      </c>
      <c r="M14">
        <v>1.1950000000000001E-2</v>
      </c>
    </row>
    <row r="15" spans="1:13" x14ac:dyDescent="0.25">
      <c r="A15" t="s">
        <v>28</v>
      </c>
      <c r="B15" t="s">
        <v>28</v>
      </c>
      <c r="C15" t="s">
        <v>29</v>
      </c>
      <c r="D15" t="s">
        <v>2</v>
      </c>
      <c r="E15">
        <v>4949</v>
      </c>
      <c r="F15" t="s">
        <v>3</v>
      </c>
      <c r="G15" t="s">
        <v>4</v>
      </c>
      <c r="H15" t="s">
        <v>5</v>
      </c>
      <c r="I15">
        <v>8.0906500000000001</v>
      </c>
      <c r="J15">
        <v>24.110299999999999</v>
      </c>
      <c r="K15">
        <v>1.5753200000000001</v>
      </c>
      <c r="L15">
        <v>1.8988100000000001</v>
      </c>
      <c r="M15">
        <v>4.9750000000000003E-2</v>
      </c>
    </row>
    <row r="16" spans="1:13" x14ac:dyDescent="0.25">
      <c r="A16" t="s">
        <v>30</v>
      </c>
      <c r="B16" t="s">
        <v>30</v>
      </c>
      <c r="C16" t="s">
        <v>31</v>
      </c>
      <c r="D16" t="s">
        <v>2</v>
      </c>
      <c r="E16">
        <v>1494</v>
      </c>
      <c r="F16" t="s">
        <v>3</v>
      </c>
      <c r="G16" t="s">
        <v>4</v>
      </c>
      <c r="H16" t="s">
        <v>5</v>
      </c>
      <c r="I16">
        <v>16.555299999999999</v>
      </c>
      <c r="J16">
        <v>50.497700000000002</v>
      </c>
      <c r="K16">
        <v>1.60893</v>
      </c>
      <c r="L16">
        <v>1.45845</v>
      </c>
      <c r="M16">
        <v>3.4250000000000003E-2</v>
      </c>
    </row>
    <row r="17" spans="1:13" x14ac:dyDescent="0.25">
      <c r="A17" t="s">
        <v>32</v>
      </c>
      <c r="B17" t="s">
        <v>32</v>
      </c>
      <c r="C17" t="s">
        <v>33</v>
      </c>
      <c r="D17" t="s">
        <v>2</v>
      </c>
      <c r="E17">
        <v>5013</v>
      </c>
      <c r="F17" t="s">
        <v>3</v>
      </c>
      <c r="G17" t="s">
        <v>4</v>
      </c>
      <c r="H17" t="s">
        <v>5</v>
      </c>
      <c r="I17">
        <v>18.486000000000001</v>
      </c>
      <c r="J17">
        <v>47.284399999999998</v>
      </c>
      <c r="K17">
        <v>1.35493</v>
      </c>
      <c r="L17">
        <v>2.0292599999999998</v>
      </c>
      <c r="M17">
        <v>3.2849999999999997E-2</v>
      </c>
    </row>
    <row r="18" spans="1:13" x14ac:dyDescent="0.25">
      <c r="A18" t="s">
        <v>34</v>
      </c>
      <c r="B18" t="s">
        <v>34</v>
      </c>
      <c r="C18" t="s">
        <v>35</v>
      </c>
      <c r="D18" t="s">
        <v>2</v>
      </c>
      <c r="E18">
        <v>7372</v>
      </c>
      <c r="F18" t="s">
        <v>3</v>
      </c>
      <c r="G18" t="s">
        <v>4</v>
      </c>
      <c r="H18" t="s">
        <v>5</v>
      </c>
      <c r="I18">
        <v>3.8165100000000001</v>
      </c>
      <c r="J18">
        <v>12.294600000000001</v>
      </c>
      <c r="K18">
        <v>1.6877</v>
      </c>
      <c r="L18">
        <v>1.89229</v>
      </c>
      <c r="M18">
        <v>2.6550000000000001E-2</v>
      </c>
    </row>
    <row r="19" spans="1:13" x14ac:dyDescent="0.25">
      <c r="A19" t="s">
        <v>36</v>
      </c>
      <c r="B19" t="s">
        <v>36</v>
      </c>
      <c r="C19" t="s">
        <v>37</v>
      </c>
      <c r="D19" t="s">
        <v>38</v>
      </c>
      <c r="E19">
        <v>765</v>
      </c>
      <c r="F19" t="s">
        <v>3</v>
      </c>
      <c r="G19" t="s">
        <v>4</v>
      </c>
      <c r="H19" t="s">
        <v>5</v>
      </c>
      <c r="I19">
        <v>128.381</v>
      </c>
      <c r="J19">
        <v>364.13</v>
      </c>
      <c r="K19">
        <v>1.5040199999999999</v>
      </c>
      <c r="L19">
        <v>2.9974099999999999</v>
      </c>
      <c r="M19">
        <v>2.0299999999999999E-2</v>
      </c>
    </row>
    <row r="20" spans="1:13" x14ac:dyDescent="0.25">
      <c r="A20" t="s">
        <v>39</v>
      </c>
      <c r="B20" t="s">
        <v>39</v>
      </c>
      <c r="C20" t="s">
        <v>40</v>
      </c>
      <c r="D20" t="s">
        <v>38</v>
      </c>
      <c r="E20">
        <v>503</v>
      </c>
      <c r="F20" t="s">
        <v>3</v>
      </c>
      <c r="G20" t="s">
        <v>4</v>
      </c>
      <c r="H20" t="s">
        <v>5</v>
      </c>
      <c r="I20">
        <v>5.3826599999999996</v>
      </c>
      <c r="J20">
        <v>25.453600000000002</v>
      </c>
      <c r="K20">
        <v>2.2414800000000001</v>
      </c>
      <c r="L20">
        <v>2.6506699999999999</v>
      </c>
      <c r="M20">
        <v>4.6550000000000001E-2</v>
      </c>
    </row>
    <row r="21" spans="1:13" x14ac:dyDescent="0.25">
      <c r="A21" t="s">
        <v>41</v>
      </c>
      <c r="B21" t="s">
        <v>41</v>
      </c>
      <c r="C21" t="s">
        <v>42</v>
      </c>
      <c r="D21" t="s">
        <v>38</v>
      </c>
      <c r="E21">
        <v>1069</v>
      </c>
      <c r="F21" t="s">
        <v>3</v>
      </c>
      <c r="G21" t="s">
        <v>4</v>
      </c>
      <c r="H21" t="s">
        <v>5</v>
      </c>
      <c r="I21">
        <v>32.7117</v>
      </c>
      <c r="J21">
        <v>216.316</v>
      </c>
      <c r="K21">
        <v>2.72526</v>
      </c>
      <c r="L21">
        <v>2.2709600000000001</v>
      </c>
      <c r="M21">
        <v>2.2000000000000001E-3</v>
      </c>
    </row>
    <row r="22" spans="1:13" x14ac:dyDescent="0.25">
      <c r="A22" t="s">
        <v>43</v>
      </c>
      <c r="B22" t="s">
        <v>43</v>
      </c>
      <c r="C22" t="s">
        <v>44</v>
      </c>
      <c r="D22" t="s">
        <v>38</v>
      </c>
      <c r="E22">
        <v>1579</v>
      </c>
      <c r="F22" t="s">
        <v>3</v>
      </c>
      <c r="G22" t="s">
        <v>4</v>
      </c>
      <c r="H22" t="s">
        <v>5</v>
      </c>
      <c r="I22">
        <v>0</v>
      </c>
      <c r="J22">
        <v>5.5325699999999998</v>
      </c>
      <c r="K22" t="s">
        <v>45</v>
      </c>
      <c r="L22" t="e">
        <f>-nan</f>
        <v>#NAME?</v>
      </c>
      <c r="M22" s="1">
        <v>5.0000000000000002E-5</v>
      </c>
    </row>
    <row r="23" spans="1:13" x14ac:dyDescent="0.25">
      <c r="A23" t="s">
        <v>46</v>
      </c>
      <c r="B23" t="s">
        <v>46</v>
      </c>
      <c r="C23" t="s">
        <v>47</v>
      </c>
      <c r="D23" t="s">
        <v>38</v>
      </c>
      <c r="E23">
        <v>6340</v>
      </c>
      <c r="F23" t="s">
        <v>3</v>
      </c>
      <c r="G23" t="s">
        <v>4</v>
      </c>
      <c r="H23" t="s">
        <v>5</v>
      </c>
      <c r="I23">
        <v>14.198499999999999</v>
      </c>
      <c r="J23">
        <v>42.101500000000001</v>
      </c>
      <c r="K23">
        <v>1.56813</v>
      </c>
      <c r="L23">
        <v>1.70977</v>
      </c>
      <c r="M23">
        <v>2.24E-2</v>
      </c>
    </row>
    <row r="24" spans="1:13" x14ac:dyDescent="0.25">
      <c r="A24" t="s">
        <v>48</v>
      </c>
      <c r="B24" t="s">
        <v>48</v>
      </c>
      <c r="C24" t="s">
        <v>49</v>
      </c>
      <c r="D24" t="s">
        <v>38</v>
      </c>
      <c r="E24">
        <v>1256</v>
      </c>
      <c r="F24" t="s">
        <v>3</v>
      </c>
      <c r="G24" t="s">
        <v>4</v>
      </c>
      <c r="H24" t="s">
        <v>5</v>
      </c>
      <c r="I24">
        <v>14.4603</v>
      </c>
      <c r="J24">
        <v>61.354999999999997</v>
      </c>
      <c r="K24">
        <v>2.08508</v>
      </c>
      <c r="L24">
        <v>2.9269799999999999</v>
      </c>
      <c r="M24">
        <v>2.1600000000000001E-2</v>
      </c>
    </row>
    <row r="25" spans="1:13" x14ac:dyDescent="0.25">
      <c r="A25" t="s">
        <v>50</v>
      </c>
      <c r="B25" t="s">
        <v>50</v>
      </c>
      <c r="C25" t="s">
        <v>51</v>
      </c>
      <c r="D25" t="s">
        <v>38</v>
      </c>
      <c r="E25">
        <v>2547</v>
      </c>
      <c r="F25" t="s">
        <v>3</v>
      </c>
      <c r="G25" t="s">
        <v>4</v>
      </c>
      <c r="H25" t="s">
        <v>5</v>
      </c>
      <c r="I25">
        <v>0.61031299999999999</v>
      </c>
      <c r="J25">
        <v>5.43222</v>
      </c>
      <c r="K25">
        <v>3.1539199999999998</v>
      </c>
      <c r="L25">
        <v>1.62138</v>
      </c>
      <c r="M25">
        <v>2.2700000000000001E-2</v>
      </c>
    </row>
    <row r="26" spans="1:13" x14ac:dyDescent="0.25">
      <c r="A26" t="s">
        <v>52</v>
      </c>
      <c r="B26" t="s">
        <v>52</v>
      </c>
      <c r="C26" t="s">
        <v>53</v>
      </c>
      <c r="D26" t="s">
        <v>38</v>
      </c>
      <c r="E26">
        <v>206</v>
      </c>
      <c r="F26" t="s">
        <v>3</v>
      </c>
      <c r="G26" t="s">
        <v>4</v>
      </c>
      <c r="H26" t="s">
        <v>5</v>
      </c>
      <c r="I26">
        <v>0</v>
      </c>
      <c r="J26">
        <v>39.549900000000001</v>
      </c>
      <c r="K26" t="s">
        <v>45</v>
      </c>
      <c r="L26" t="e">
        <f>-nan</f>
        <v>#NAME?</v>
      </c>
      <c r="M26">
        <v>1.4749999999999999E-2</v>
      </c>
    </row>
    <row r="27" spans="1:13" x14ac:dyDescent="0.25">
      <c r="A27" t="s">
        <v>54</v>
      </c>
      <c r="B27" t="s">
        <v>54</v>
      </c>
      <c r="C27" t="s">
        <v>55</v>
      </c>
      <c r="D27" t="s">
        <v>38</v>
      </c>
      <c r="E27">
        <v>2243</v>
      </c>
      <c r="F27" t="s">
        <v>3</v>
      </c>
      <c r="G27" t="s">
        <v>4</v>
      </c>
      <c r="H27" t="s">
        <v>5</v>
      </c>
      <c r="I27">
        <v>10.1797</v>
      </c>
      <c r="J27">
        <v>27.0244</v>
      </c>
      <c r="K27">
        <v>1.4085700000000001</v>
      </c>
      <c r="L27">
        <v>1.3050299999999999</v>
      </c>
      <c r="M27">
        <v>4.9799999999999997E-2</v>
      </c>
    </row>
    <row r="28" spans="1:13" x14ac:dyDescent="0.25">
      <c r="A28" t="s">
        <v>56</v>
      </c>
      <c r="B28" t="s">
        <v>56</v>
      </c>
      <c r="C28" t="s">
        <v>57</v>
      </c>
      <c r="D28" t="s">
        <v>38</v>
      </c>
      <c r="E28">
        <v>454</v>
      </c>
      <c r="F28" t="s">
        <v>3</v>
      </c>
      <c r="G28" t="s">
        <v>4</v>
      </c>
      <c r="H28" t="s">
        <v>5</v>
      </c>
      <c r="I28">
        <v>0</v>
      </c>
      <c r="J28">
        <v>16.809100000000001</v>
      </c>
      <c r="K28" t="s">
        <v>45</v>
      </c>
      <c r="L28" t="e">
        <f>-nan</f>
        <v>#NAME?</v>
      </c>
      <c r="M28">
        <v>8.1499999999999993E-3</v>
      </c>
    </row>
    <row r="29" spans="1:13" x14ac:dyDescent="0.25">
      <c r="A29" t="s">
        <v>58</v>
      </c>
      <c r="B29" t="s">
        <v>58</v>
      </c>
      <c r="C29" t="s">
        <v>59</v>
      </c>
      <c r="D29" t="s">
        <v>38</v>
      </c>
      <c r="E29">
        <v>1671</v>
      </c>
      <c r="F29" t="s">
        <v>3</v>
      </c>
      <c r="G29" t="s">
        <v>4</v>
      </c>
      <c r="H29" t="s">
        <v>5</v>
      </c>
      <c r="I29">
        <v>5.8956200000000001</v>
      </c>
      <c r="J29">
        <v>25.4527</v>
      </c>
      <c r="K29">
        <v>2.1101000000000001</v>
      </c>
      <c r="L29">
        <v>2.3816700000000002</v>
      </c>
      <c r="M29">
        <v>2.35E-2</v>
      </c>
    </row>
    <row r="30" spans="1:13" x14ac:dyDescent="0.25">
      <c r="A30" t="s">
        <v>60</v>
      </c>
      <c r="B30" t="s">
        <v>60</v>
      </c>
      <c r="C30" t="s">
        <v>61</v>
      </c>
      <c r="D30" t="s">
        <v>38</v>
      </c>
      <c r="E30">
        <v>1048</v>
      </c>
      <c r="F30" t="s">
        <v>3</v>
      </c>
      <c r="G30" t="s">
        <v>4</v>
      </c>
      <c r="H30" t="s">
        <v>5</v>
      </c>
      <c r="I30">
        <v>16.900200000000002</v>
      </c>
      <c r="J30">
        <v>56.760199999999998</v>
      </c>
      <c r="K30">
        <v>1.7478400000000001</v>
      </c>
      <c r="L30">
        <v>1.6935899999999999</v>
      </c>
      <c r="M30">
        <v>2.435E-2</v>
      </c>
    </row>
    <row r="31" spans="1:13" x14ac:dyDescent="0.25">
      <c r="A31" t="s">
        <v>62</v>
      </c>
      <c r="B31" t="s">
        <v>62</v>
      </c>
      <c r="C31" t="s">
        <v>63</v>
      </c>
      <c r="D31" t="s">
        <v>38</v>
      </c>
      <c r="E31">
        <v>744</v>
      </c>
      <c r="F31" t="s">
        <v>3</v>
      </c>
      <c r="G31" t="s">
        <v>4</v>
      </c>
      <c r="H31" t="s">
        <v>5</v>
      </c>
      <c r="I31">
        <v>95.903300000000002</v>
      </c>
      <c r="J31">
        <v>251.262</v>
      </c>
      <c r="K31">
        <v>1.38954</v>
      </c>
      <c r="L31">
        <v>2.0602499999999999</v>
      </c>
      <c r="M31">
        <v>4.795E-2</v>
      </c>
    </row>
    <row r="32" spans="1:13" x14ac:dyDescent="0.25">
      <c r="A32" t="s">
        <v>64</v>
      </c>
      <c r="B32" t="s">
        <v>64</v>
      </c>
      <c r="C32" t="s">
        <v>65</v>
      </c>
      <c r="D32" t="s">
        <v>38</v>
      </c>
      <c r="E32">
        <v>1128</v>
      </c>
      <c r="F32" t="s">
        <v>3</v>
      </c>
      <c r="G32" t="s">
        <v>4</v>
      </c>
      <c r="H32" t="s">
        <v>5</v>
      </c>
      <c r="I32">
        <v>85.978399999999993</v>
      </c>
      <c r="J32">
        <v>373.02499999999998</v>
      </c>
      <c r="K32">
        <v>2.1172300000000002</v>
      </c>
      <c r="L32">
        <v>2.4672700000000001</v>
      </c>
      <c r="M32">
        <v>1.9300000000000001E-2</v>
      </c>
    </row>
    <row r="33" spans="1:13" x14ac:dyDescent="0.25">
      <c r="A33" t="s">
        <v>66</v>
      </c>
      <c r="B33" t="s">
        <v>66</v>
      </c>
      <c r="C33" t="s">
        <v>67</v>
      </c>
      <c r="D33" t="s">
        <v>38</v>
      </c>
      <c r="E33">
        <v>926</v>
      </c>
      <c r="F33" t="s">
        <v>3</v>
      </c>
      <c r="G33" t="s">
        <v>4</v>
      </c>
      <c r="H33" t="s">
        <v>5</v>
      </c>
      <c r="I33">
        <v>0</v>
      </c>
      <c r="J33">
        <v>9.1927199999999996</v>
      </c>
      <c r="K33" t="s">
        <v>45</v>
      </c>
      <c r="L33" t="e">
        <f>-nan</f>
        <v>#NAME?</v>
      </c>
      <c r="M33" s="1">
        <v>5.0000000000000002E-5</v>
      </c>
    </row>
    <row r="34" spans="1:13" x14ac:dyDescent="0.25">
      <c r="A34" t="s">
        <v>68</v>
      </c>
      <c r="B34" t="s">
        <v>68</v>
      </c>
      <c r="C34" t="s">
        <v>69</v>
      </c>
      <c r="D34" t="s">
        <v>38</v>
      </c>
      <c r="E34">
        <v>2130</v>
      </c>
      <c r="F34" t="s">
        <v>3</v>
      </c>
      <c r="G34" t="s">
        <v>4</v>
      </c>
      <c r="H34" t="s">
        <v>5</v>
      </c>
      <c r="I34">
        <v>6.6473800000000001</v>
      </c>
      <c r="J34">
        <v>19.8292</v>
      </c>
      <c r="K34">
        <v>1.57677</v>
      </c>
      <c r="L34">
        <v>1.53203</v>
      </c>
      <c r="M34">
        <v>4.36E-2</v>
      </c>
    </row>
    <row r="35" spans="1:13" x14ac:dyDescent="0.25">
      <c r="A35" t="s">
        <v>70</v>
      </c>
      <c r="B35" t="s">
        <v>70</v>
      </c>
      <c r="C35" t="s">
        <v>71</v>
      </c>
      <c r="D35" t="s">
        <v>38</v>
      </c>
      <c r="E35">
        <v>2281</v>
      </c>
      <c r="F35" t="s">
        <v>3</v>
      </c>
      <c r="G35" t="s">
        <v>4</v>
      </c>
      <c r="H35" t="s">
        <v>5</v>
      </c>
      <c r="I35">
        <v>5.0393100000000004</v>
      </c>
      <c r="J35">
        <v>21.987300000000001</v>
      </c>
      <c r="K35">
        <v>2.1253799999999998</v>
      </c>
      <c r="L35">
        <v>2.3064300000000002</v>
      </c>
      <c r="M35">
        <v>1.7350000000000001E-2</v>
      </c>
    </row>
    <row r="36" spans="1:13" x14ac:dyDescent="0.25">
      <c r="A36" t="s">
        <v>72</v>
      </c>
      <c r="B36" t="s">
        <v>72</v>
      </c>
      <c r="C36" t="s">
        <v>73</v>
      </c>
      <c r="D36" t="s">
        <v>38</v>
      </c>
      <c r="E36">
        <v>480</v>
      </c>
      <c r="F36" t="s">
        <v>3</v>
      </c>
      <c r="G36" t="s">
        <v>4</v>
      </c>
      <c r="H36" t="s">
        <v>5</v>
      </c>
      <c r="I36">
        <v>9.6022700000000007</v>
      </c>
      <c r="J36">
        <v>39.730600000000003</v>
      </c>
      <c r="K36">
        <v>2.0488</v>
      </c>
      <c r="L36">
        <v>1.93259</v>
      </c>
      <c r="M36">
        <v>2.8299999999999999E-2</v>
      </c>
    </row>
    <row r="37" spans="1:13" x14ac:dyDescent="0.25">
      <c r="A37" t="s">
        <v>74</v>
      </c>
      <c r="B37" t="s">
        <v>74</v>
      </c>
      <c r="C37" t="s">
        <v>75</v>
      </c>
      <c r="D37" t="s">
        <v>38</v>
      </c>
      <c r="E37">
        <v>1387</v>
      </c>
      <c r="F37" t="s">
        <v>3</v>
      </c>
      <c r="G37" t="s">
        <v>4</v>
      </c>
      <c r="H37" t="s">
        <v>5</v>
      </c>
      <c r="I37">
        <v>3.02535</v>
      </c>
      <c r="J37">
        <v>16.850300000000001</v>
      </c>
      <c r="K37">
        <v>2.4775999999999998</v>
      </c>
      <c r="L37">
        <v>2.5713499999999998</v>
      </c>
      <c r="M37">
        <v>4.02E-2</v>
      </c>
    </row>
    <row r="38" spans="1:13" x14ac:dyDescent="0.25">
      <c r="A38" t="s">
        <v>76</v>
      </c>
      <c r="B38" t="s">
        <v>76</v>
      </c>
      <c r="C38" t="s">
        <v>77</v>
      </c>
      <c r="D38" t="s">
        <v>38</v>
      </c>
      <c r="E38">
        <v>2991</v>
      </c>
      <c r="F38" t="s">
        <v>3</v>
      </c>
      <c r="G38" t="s">
        <v>4</v>
      </c>
      <c r="H38" t="s">
        <v>5</v>
      </c>
      <c r="I38">
        <v>1.17561</v>
      </c>
      <c r="J38">
        <v>7.7227800000000002</v>
      </c>
      <c r="K38">
        <v>2.7157100000000001</v>
      </c>
      <c r="L38">
        <v>2.1937099999999998</v>
      </c>
      <c r="M38">
        <v>3.4700000000000002E-2</v>
      </c>
    </row>
    <row r="39" spans="1:13" x14ac:dyDescent="0.25">
      <c r="A39" t="s">
        <v>78</v>
      </c>
      <c r="B39" t="s">
        <v>78</v>
      </c>
      <c r="C39" t="s">
        <v>79</v>
      </c>
      <c r="D39" t="s">
        <v>80</v>
      </c>
      <c r="E39">
        <v>137</v>
      </c>
      <c r="F39" t="s">
        <v>3</v>
      </c>
      <c r="G39" t="s">
        <v>4</v>
      </c>
      <c r="H39" t="s">
        <v>5</v>
      </c>
      <c r="I39">
        <v>0</v>
      </c>
      <c r="J39">
        <v>101.185</v>
      </c>
      <c r="K39" t="s">
        <v>45</v>
      </c>
      <c r="L39" t="e">
        <f>-nan</f>
        <v>#NAME?</v>
      </c>
      <c r="M39">
        <v>2.2700000000000001E-2</v>
      </c>
    </row>
    <row r="40" spans="1:13" x14ac:dyDescent="0.25">
      <c r="A40" t="s">
        <v>81</v>
      </c>
      <c r="B40" t="s">
        <v>81</v>
      </c>
      <c r="C40" t="s">
        <v>82</v>
      </c>
      <c r="D40" t="s">
        <v>80</v>
      </c>
      <c r="E40">
        <v>1170</v>
      </c>
      <c r="F40" t="s">
        <v>3</v>
      </c>
      <c r="G40" t="s">
        <v>4</v>
      </c>
      <c r="H40" t="s">
        <v>5</v>
      </c>
      <c r="I40">
        <v>1.80427</v>
      </c>
      <c r="J40">
        <v>8.5641800000000003</v>
      </c>
      <c r="K40">
        <v>2.2469000000000001</v>
      </c>
      <c r="L40">
        <v>1.2604599999999999</v>
      </c>
      <c r="M40">
        <v>2.9600000000000001E-2</v>
      </c>
    </row>
    <row r="41" spans="1:13" x14ac:dyDescent="0.25">
      <c r="A41" t="s">
        <v>83</v>
      </c>
      <c r="B41" t="s">
        <v>83</v>
      </c>
      <c r="C41" t="s">
        <v>84</v>
      </c>
      <c r="D41" t="s">
        <v>80</v>
      </c>
      <c r="E41">
        <v>4271</v>
      </c>
      <c r="F41" t="s">
        <v>3</v>
      </c>
      <c r="G41" t="s">
        <v>4</v>
      </c>
      <c r="H41" t="s">
        <v>5</v>
      </c>
      <c r="I41">
        <v>1.2525999999999999</v>
      </c>
      <c r="J41">
        <v>5.4926199999999996</v>
      </c>
      <c r="K41">
        <v>2.1325699999999999</v>
      </c>
      <c r="L41">
        <v>1.17371</v>
      </c>
      <c r="M41">
        <v>4.6600000000000003E-2</v>
      </c>
    </row>
    <row r="42" spans="1:13" x14ac:dyDescent="0.25">
      <c r="A42" t="s">
        <v>86</v>
      </c>
      <c r="B42" t="s">
        <v>86</v>
      </c>
      <c r="C42" t="s">
        <v>85</v>
      </c>
      <c r="D42" t="s">
        <v>80</v>
      </c>
      <c r="E42">
        <v>4194</v>
      </c>
      <c r="F42" t="s">
        <v>3</v>
      </c>
      <c r="G42" t="s">
        <v>4</v>
      </c>
      <c r="H42" t="s">
        <v>5</v>
      </c>
      <c r="I42">
        <v>13.1427</v>
      </c>
      <c r="J42">
        <v>39.7455</v>
      </c>
      <c r="K42">
        <v>1.59653</v>
      </c>
      <c r="L42">
        <v>1.1826700000000001</v>
      </c>
      <c r="M42">
        <v>3.3550000000000003E-2</v>
      </c>
    </row>
    <row r="43" spans="1:13" x14ac:dyDescent="0.25">
      <c r="A43" t="s">
        <v>87</v>
      </c>
      <c r="B43" t="s">
        <v>87</v>
      </c>
      <c r="C43" t="s">
        <v>88</v>
      </c>
      <c r="D43" t="s">
        <v>80</v>
      </c>
      <c r="E43">
        <v>7496</v>
      </c>
      <c r="F43" t="s">
        <v>3</v>
      </c>
      <c r="G43" t="s">
        <v>4</v>
      </c>
      <c r="H43" t="s">
        <v>5</v>
      </c>
      <c r="I43">
        <v>5.8839199999999998</v>
      </c>
      <c r="J43">
        <v>19.555599999999998</v>
      </c>
      <c r="K43">
        <v>1.7327300000000001</v>
      </c>
      <c r="L43">
        <v>2.1135299999999999</v>
      </c>
      <c r="M43">
        <v>2.0549999999999999E-2</v>
      </c>
    </row>
    <row r="44" spans="1:13" x14ac:dyDescent="0.25">
      <c r="A44" t="s">
        <v>89</v>
      </c>
      <c r="B44" t="s">
        <v>89</v>
      </c>
      <c r="C44" t="s">
        <v>90</v>
      </c>
      <c r="D44" t="s">
        <v>80</v>
      </c>
      <c r="E44">
        <v>3032</v>
      </c>
      <c r="F44" t="s">
        <v>3</v>
      </c>
      <c r="G44" t="s">
        <v>4</v>
      </c>
      <c r="H44" t="s">
        <v>5</v>
      </c>
      <c r="I44">
        <v>2.19312</v>
      </c>
      <c r="J44">
        <v>11.193199999999999</v>
      </c>
      <c r="K44">
        <v>2.3515600000000001</v>
      </c>
      <c r="L44">
        <v>2.4305300000000001</v>
      </c>
      <c r="M44">
        <v>1.77E-2</v>
      </c>
    </row>
    <row r="45" spans="1:13" x14ac:dyDescent="0.25">
      <c r="A45" t="s">
        <v>91</v>
      </c>
      <c r="B45" t="s">
        <v>91</v>
      </c>
      <c r="C45" t="s">
        <v>92</v>
      </c>
      <c r="D45" t="s">
        <v>80</v>
      </c>
      <c r="E45">
        <v>5108</v>
      </c>
      <c r="F45" t="s">
        <v>3</v>
      </c>
      <c r="G45" t="s">
        <v>4</v>
      </c>
      <c r="H45" t="s">
        <v>5</v>
      </c>
      <c r="I45">
        <v>1.72096</v>
      </c>
      <c r="J45">
        <v>7.6731400000000001</v>
      </c>
      <c r="K45">
        <v>2.1566000000000001</v>
      </c>
      <c r="L45">
        <v>2.5165799999999998</v>
      </c>
      <c r="M45">
        <v>2.1149999999999999E-2</v>
      </c>
    </row>
    <row r="46" spans="1:13" x14ac:dyDescent="0.25">
      <c r="A46" t="s">
        <v>93</v>
      </c>
      <c r="B46" t="s">
        <v>93</v>
      </c>
      <c r="C46" t="s">
        <v>94</v>
      </c>
      <c r="D46" t="s">
        <v>80</v>
      </c>
      <c r="E46">
        <v>4354</v>
      </c>
      <c r="F46" t="s">
        <v>3</v>
      </c>
      <c r="G46" t="s">
        <v>4</v>
      </c>
      <c r="H46" t="s">
        <v>5</v>
      </c>
      <c r="I46">
        <v>44.530799999999999</v>
      </c>
      <c r="J46">
        <v>122.495</v>
      </c>
      <c r="K46">
        <v>1.4598500000000001</v>
      </c>
      <c r="L46">
        <v>2.88591</v>
      </c>
      <c r="M46">
        <v>0.03</v>
      </c>
    </row>
    <row r="47" spans="1:13" x14ac:dyDescent="0.25">
      <c r="A47" t="s">
        <v>95</v>
      </c>
      <c r="B47" t="s">
        <v>95</v>
      </c>
      <c r="C47" t="s">
        <v>96</v>
      </c>
      <c r="D47" t="s">
        <v>80</v>
      </c>
      <c r="E47">
        <v>5303</v>
      </c>
      <c r="F47" t="s">
        <v>3</v>
      </c>
      <c r="G47" t="s">
        <v>4</v>
      </c>
      <c r="H47" t="s">
        <v>5</v>
      </c>
      <c r="I47">
        <v>2.88273</v>
      </c>
      <c r="J47">
        <v>11.7951</v>
      </c>
      <c r="K47">
        <v>2.03268</v>
      </c>
      <c r="L47">
        <v>2.36415</v>
      </c>
      <c r="M47">
        <v>4.6649999999999997E-2</v>
      </c>
    </row>
    <row r="48" spans="1:13" x14ac:dyDescent="0.25">
      <c r="A48" t="s">
        <v>97</v>
      </c>
      <c r="B48" t="s">
        <v>97</v>
      </c>
      <c r="C48" t="s">
        <v>98</v>
      </c>
      <c r="D48" t="s">
        <v>80</v>
      </c>
      <c r="E48">
        <v>600</v>
      </c>
      <c r="F48" t="s">
        <v>3</v>
      </c>
      <c r="G48" t="s">
        <v>4</v>
      </c>
      <c r="H48" t="s">
        <v>5</v>
      </c>
      <c r="I48">
        <v>9.7210300000000007</v>
      </c>
      <c r="J48">
        <v>42.6494</v>
      </c>
      <c r="K48">
        <v>2.13334</v>
      </c>
      <c r="L48">
        <v>2.45919</v>
      </c>
      <c r="M48">
        <v>2.8000000000000001E-2</v>
      </c>
    </row>
    <row r="49" spans="1:13" x14ac:dyDescent="0.25">
      <c r="A49" t="s">
        <v>99</v>
      </c>
      <c r="B49" t="s">
        <v>99</v>
      </c>
      <c r="C49" t="s">
        <v>100</v>
      </c>
      <c r="D49" t="s">
        <v>80</v>
      </c>
      <c r="E49">
        <v>399</v>
      </c>
      <c r="F49" t="s">
        <v>3</v>
      </c>
      <c r="G49" t="s">
        <v>4</v>
      </c>
      <c r="H49" t="s">
        <v>5</v>
      </c>
      <c r="I49">
        <v>192.815</v>
      </c>
      <c r="J49">
        <v>485.03100000000001</v>
      </c>
      <c r="K49">
        <v>1.3308599999999999</v>
      </c>
      <c r="L49">
        <v>2.9996200000000002</v>
      </c>
      <c r="M49">
        <v>4.2099999999999999E-2</v>
      </c>
    </row>
    <row r="50" spans="1:13" x14ac:dyDescent="0.25">
      <c r="A50" t="s">
        <v>101</v>
      </c>
      <c r="B50" t="s">
        <v>101</v>
      </c>
      <c r="C50" t="s">
        <v>102</v>
      </c>
      <c r="D50" t="s">
        <v>80</v>
      </c>
      <c r="E50">
        <v>4543</v>
      </c>
      <c r="F50" t="s">
        <v>3</v>
      </c>
      <c r="G50" t="s">
        <v>4</v>
      </c>
      <c r="H50" t="s">
        <v>5</v>
      </c>
      <c r="I50">
        <v>20.3111</v>
      </c>
      <c r="J50">
        <v>53.337200000000003</v>
      </c>
      <c r="K50">
        <v>1.3928700000000001</v>
      </c>
      <c r="L50">
        <v>1.5412699999999999</v>
      </c>
      <c r="M50">
        <v>4.795E-2</v>
      </c>
    </row>
    <row r="51" spans="1:13" x14ac:dyDescent="0.25">
      <c r="A51" t="s">
        <v>103</v>
      </c>
      <c r="B51" t="s">
        <v>103</v>
      </c>
      <c r="C51" t="s">
        <v>104</v>
      </c>
      <c r="D51" t="s">
        <v>80</v>
      </c>
      <c r="E51">
        <v>2865</v>
      </c>
      <c r="F51" t="s">
        <v>3</v>
      </c>
      <c r="G51" t="s">
        <v>4</v>
      </c>
      <c r="H51" t="s">
        <v>5</v>
      </c>
      <c r="I51">
        <v>2.4981300000000002</v>
      </c>
      <c r="J51">
        <v>7.7190399999999997</v>
      </c>
      <c r="K51">
        <v>1.62757</v>
      </c>
      <c r="L51">
        <v>1.2179800000000001</v>
      </c>
      <c r="M51">
        <v>4.1950000000000001E-2</v>
      </c>
    </row>
    <row r="52" spans="1:13" x14ac:dyDescent="0.25">
      <c r="A52" t="s">
        <v>105</v>
      </c>
      <c r="B52" t="s">
        <v>105</v>
      </c>
      <c r="C52" t="s">
        <v>106</v>
      </c>
      <c r="D52" t="s">
        <v>80</v>
      </c>
      <c r="E52">
        <v>14668</v>
      </c>
      <c r="F52" t="s">
        <v>3</v>
      </c>
      <c r="G52" t="s">
        <v>4</v>
      </c>
      <c r="H52" t="s">
        <v>5</v>
      </c>
      <c r="I52">
        <v>2.3973399999999998</v>
      </c>
      <c r="J52">
        <v>6.4697100000000001</v>
      </c>
      <c r="K52">
        <v>1.4322699999999999</v>
      </c>
      <c r="L52">
        <v>1.45746</v>
      </c>
      <c r="M52">
        <v>4.3749999999999997E-2</v>
      </c>
    </row>
    <row r="53" spans="1:13" x14ac:dyDescent="0.25">
      <c r="A53" t="s">
        <v>107</v>
      </c>
      <c r="B53" t="s">
        <v>107</v>
      </c>
      <c r="C53" t="s">
        <v>108</v>
      </c>
      <c r="D53" t="s">
        <v>80</v>
      </c>
      <c r="E53">
        <v>531</v>
      </c>
      <c r="F53" t="s">
        <v>3</v>
      </c>
      <c r="G53" t="s">
        <v>4</v>
      </c>
      <c r="H53" t="s">
        <v>5</v>
      </c>
      <c r="I53">
        <v>0</v>
      </c>
      <c r="J53">
        <v>4.9077999999999999</v>
      </c>
      <c r="K53" t="s">
        <v>45</v>
      </c>
      <c r="L53" t="e">
        <f>-nan</f>
        <v>#NAME?</v>
      </c>
      <c r="M53">
        <v>1.65E-3</v>
      </c>
    </row>
    <row r="54" spans="1:13" x14ac:dyDescent="0.25">
      <c r="A54" t="s">
        <v>109</v>
      </c>
      <c r="B54" t="s">
        <v>109</v>
      </c>
      <c r="C54" t="s">
        <v>110</v>
      </c>
      <c r="D54" t="s">
        <v>80</v>
      </c>
      <c r="E54">
        <v>6484</v>
      </c>
      <c r="F54" t="s">
        <v>3</v>
      </c>
      <c r="G54" t="s">
        <v>4</v>
      </c>
      <c r="H54" t="s">
        <v>5</v>
      </c>
      <c r="I54">
        <v>5.4456100000000003</v>
      </c>
      <c r="J54">
        <v>13.3721</v>
      </c>
      <c r="K54">
        <v>1.29606</v>
      </c>
      <c r="L54">
        <v>1.51065</v>
      </c>
      <c r="M54">
        <v>3.2250000000000001E-2</v>
      </c>
    </row>
    <row r="55" spans="1:13" x14ac:dyDescent="0.25">
      <c r="A55" t="s">
        <v>111</v>
      </c>
      <c r="B55" t="s">
        <v>111</v>
      </c>
      <c r="C55" t="s">
        <v>112</v>
      </c>
      <c r="D55" t="s">
        <v>80</v>
      </c>
      <c r="E55">
        <v>1068</v>
      </c>
      <c r="F55" t="s">
        <v>3</v>
      </c>
      <c r="G55" t="s">
        <v>4</v>
      </c>
      <c r="H55" t="s">
        <v>5</v>
      </c>
      <c r="I55">
        <v>1.80843</v>
      </c>
      <c r="J55">
        <v>27.1555</v>
      </c>
      <c r="K55">
        <v>3.9084300000000001</v>
      </c>
      <c r="L55">
        <v>3.5968499999999999</v>
      </c>
      <c r="M55">
        <v>2.9600000000000001E-2</v>
      </c>
    </row>
    <row r="56" spans="1:13" x14ac:dyDescent="0.25">
      <c r="A56" t="s">
        <v>113</v>
      </c>
      <c r="B56" t="s">
        <v>113</v>
      </c>
      <c r="C56" t="s">
        <v>114</v>
      </c>
      <c r="D56" t="s">
        <v>80</v>
      </c>
      <c r="E56">
        <v>2005</v>
      </c>
      <c r="F56" t="s">
        <v>3</v>
      </c>
      <c r="G56" t="s">
        <v>4</v>
      </c>
      <c r="H56" t="s">
        <v>5</v>
      </c>
      <c r="I56">
        <v>1.2392799999999999</v>
      </c>
      <c r="J56">
        <v>14.414899999999999</v>
      </c>
      <c r="K56">
        <v>3.5399799999999999</v>
      </c>
      <c r="L56">
        <v>2.83541</v>
      </c>
      <c r="M56">
        <v>3.73E-2</v>
      </c>
    </row>
    <row r="57" spans="1:13" x14ac:dyDescent="0.25">
      <c r="A57" t="s">
        <v>115</v>
      </c>
      <c r="B57" t="s">
        <v>115</v>
      </c>
      <c r="C57" t="s">
        <v>116</v>
      </c>
      <c r="D57" t="s">
        <v>117</v>
      </c>
      <c r="E57">
        <v>2914</v>
      </c>
      <c r="F57" t="s">
        <v>3</v>
      </c>
      <c r="G57" t="s">
        <v>4</v>
      </c>
      <c r="H57" t="s">
        <v>5</v>
      </c>
      <c r="I57">
        <v>1.1380999999999999</v>
      </c>
      <c r="J57">
        <v>8.3084699999999998</v>
      </c>
      <c r="K57">
        <v>2.86795</v>
      </c>
      <c r="L57">
        <v>2.8846799999999999</v>
      </c>
      <c r="M57">
        <v>1.3100000000000001E-2</v>
      </c>
    </row>
    <row r="58" spans="1:13" x14ac:dyDescent="0.25">
      <c r="A58" t="s">
        <v>118</v>
      </c>
      <c r="B58" t="s">
        <v>118</v>
      </c>
      <c r="C58" t="s">
        <v>119</v>
      </c>
      <c r="D58" t="s">
        <v>117</v>
      </c>
      <c r="E58">
        <v>2080</v>
      </c>
      <c r="F58" t="s">
        <v>3</v>
      </c>
      <c r="G58" t="s">
        <v>4</v>
      </c>
      <c r="H58" t="s">
        <v>5</v>
      </c>
      <c r="I58">
        <v>0</v>
      </c>
      <c r="J58">
        <v>10.692299999999999</v>
      </c>
      <c r="K58" t="s">
        <v>45</v>
      </c>
      <c r="L58" t="e">
        <f>-nan</f>
        <v>#NAME?</v>
      </c>
      <c r="M58" s="1">
        <v>5.0000000000000002E-5</v>
      </c>
    </row>
    <row r="59" spans="1:13" x14ac:dyDescent="0.25">
      <c r="A59" t="s">
        <v>120</v>
      </c>
      <c r="B59" t="s">
        <v>120</v>
      </c>
      <c r="C59" t="s">
        <v>121</v>
      </c>
      <c r="D59" t="s">
        <v>117</v>
      </c>
      <c r="E59">
        <v>3443</v>
      </c>
      <c r="F59" t="s">
        <v>3</v>
      </c>
      <c r="G59" t="s">
        <v>4</v>
      </c>
      <c r="H59" t="s">
        <v>5</v>
      </c>
      <c r="I59">
        <v>48.957999999999998</v>
      </c>
      <c r="J59">
        <v>179.40899999999999</v>
      </c>
      <c r="K59">
        <v>1.87364</v>
      </c>
      <c r="L59">
        <v>1.60222</v>
      </c>
      <c r="M59">
        <v>4.7300000000000002E-2</v>
      </c>
    </row>
    <row r="60" spans="1:13" x14ac:dyDescent="0.25">
      <c r="A60" t="s">
        <v>122</v>
      </c>
      <c r="B60" t="s">
        <v>122</v>
      </c>
      <c r="C60" t="s">
        <v>123</v>
      </c>
      <c r="D60" t="s">
        <v>117</v>
      </c>
      <c r="E60">
        <v>7378</v>
      </c>
      <c r="F60" t="s">
        <v>3</v>
      </c>
      <c r="G60" t="s">
        <v>4</v>
      </c>
      <c r="H60" t="s">
        <v>5</v>
      </c>
      <c r="I60">
        <v>23.056799999999999</v>
      </c>
      <c r="J60">
        <v>67.839600000000004</v>
      </c>
      <c r="K60">
        <v>1.5569299999999999</v>
      </c>
      <c r="L60">
        <v>2.4157199999999999</v>
      </c>
      <c r="M60">
        <v>2.2950000000000002E-2</v>
      </c>
    </row>
    <row r="61" spans="1:13" x14ac:dyDescent="0.25">
      <c r="A61" t="s">
        <v>124</v>
      </c>
      <c r="B61" t="s">
        <v>124</v>
      </c>
      <c r="C61" t="s">
        <v>125</v>
      </c>
      <c r="D61" t="s">
        <v>117</v>
      </c>
      <c r="E61">
        <v>1396</v>
      </c>
      <c r="F61" t="s">
        <v>3</v>
      </c>
      <c r="G61" t="s">
        <v>4</v>
      </c>
      <c r="H61" t="s">
        <v>5</v>
      </c>
      <c r="I61">
        <v>19.913900000000002</v>
      </c>
      <c r="J61">
        <v>54.612699999999997</v>
      </c>
      <c r="K61">
        <v>1.45546</v>
      </c>
      <c r="L61">
        <v>1.3911100000000001</v>
      </c>
      <c r="M61">
        <v>4.6249999999999999E-2</v>
      </c>
    </row>
    <row r="62" spans="1:13" x14ac:dyDescent="0.25">
      <c r="A62" t="s">
        <v>126</v>
      </c>
      <c r="B62" t="s">
        <v>126</v>
      </c>
      <c r="C62" t="s">
        <v>127</v>
      </c>
      <c r="D62" t="s">
        <v>117</v>
      </c>
      <c r="E62">
        <v>3795</v>
      </c>
      <c r="F62" t="s">
        <v>3</v>
      </c>
      <c r="G62" t="s">
        <v>4</v>
      </c>
      <c r="H62" t="s">
        <v>5</v>
      </c>
      <c r="I62">
        <v>9.0950000000000006</v>
      </c>
      <c r="J62">
        <v>29.866800000000001</v>
      </c>
      <c r="K62">
        <v>1.7154</v>
      </c>
      <c r="L62">
        <v>2.1211500000000001</v>
      </c>
      <c r="M62">
        <v>1.6449999999999999E-2</v>
      </c>
    </row>
    <row r="63" spans="1:13" x14ac:dyDescent="0.25">
      <c r="A63" t="s">
        <v>128</v>
      </c>
      <c r="B63" t="s">
        <v>128</v>
      </c>
      <c r="C63" t="s">
        <v>129</v>
      </c>
      <c r="D63" t="s">
        <v>117</v>
      </c>
      <c r="E63">
        <v>6646</v>
      </c>
      <c r="F63" t="s">
        <v>3</v>
      </c>
      <c r="G63" t="s">
        <v>4</v>
      </c>
      <c r="H63" t="s">
        <v>5</v>
      </c>
      <c r="I63">
        <v>3.49491</v>
      </c>
      <c r="J63">
        <v>10.6236</v>
      </c>
      <c r="K63">
        <v>1.6039399999999999</v>
      </c>
      <c r="L63">
        <v>2.00393</v>
      </c>
      <c r="M63">
        <v>4.8750000000000002E-2</v>
      </c>
    </row>
    <row r="64" spans="1:13" x14ac:dyDescent="0.25">
      <c r="A64" t="s">
        <v>130</v>
      </c>
      <c r="B64" t="s">
        <v>130</v>
      </c>
      <c r="C64" t="s">
        <v>131</v>
      </c>
      <c r="D64" t="s">
        <v>117</v>
      </c>
      <c r="E64">
        <v>2082</v>
      </c>
      <c r="F64" t="s">
        <v>3</v>
      </c>
      <c r="G64" t="s">
        <v>4</v>
      </c>
      <c r="H64" t="s">
        <v>5</v>
      </c>
      <c r="I64">
        <v>7.9866799999999998</v>
      </c>
      <c r="J64">
        <v>47.509099999999997</v>
      </c>
      <c r="K64">
        <v>2.57253</v>
      </c>
      <c r="L64">
        <v>2.3286099999999998</v>
      </c>
      <c r="M64">
        <v>2.3999999999999998E-3</v>
      </c>
    </row>
    <row r="65" spans="1:13" x14ac:dyDescent="0.25">
      <c r="A65" t="s">
        <v>132</v>
      </c>
      <c r="B65" t="s">
        <v>132</v>
      </c>
      <c r="C65" t="s">
        <v>133</v>
      </c>
      <c r="D65" t="s">
        <v>117</v>
      </c>
      <c r="E65">
        <v>675</v>
      </c>
      <c r="F65" t="s">
        <v>3</v>
      </c>
      <c r="G65" t="s">
        <v>4</v>
      </c>
      <c r="H65" t="s">
        <v>5</v>
      </c>
      <c r="I65">
        <v>28.605699999999999</v>
      </c>
      <c r="J65">
        <v>96.7393</v>
      </c>
      <c r="K65">
        <v>1.7578</v>
      </c>
      <c r="L65">
        <v>2.0325899999999999</v>
      </c>
      <c r="M65">
        <v>5.8500000000000002E-3</v>
      </c>
    </row>
    <row r="66" spans="1:13" x14ac:dyDescent="0.25">
      <c r="A66" t="s">
        <v>134</v>
      </c>
      <c r="B66" t="s">
        <v>134</v>
      </c>
      <c r="C66" t="s">
        <v>135</v>
      </c>
      <c r="D66" t="s">
        <v>136</v>
      </c>
      <c r="E66">
        <v>795</v>
      </c>
      <c r="F66" t="s">
        <v>3</v>
      </c>
      <c r="G66" t="s">
        <v>4</v>
      </c>
      <c r="H66" t="s">
        <v>5</v>
      </c>
      <c r="I66">
        <v>4.2787699999999997</v>
      </c>
      <c r="J66">
        <v>429.685</v>
      </c>
      <c r="K66">
        <v>6.64994</v>
      </c>
      <c r="L66">
        <v>5.2712300000000001</v>
      </c>
      <c r="M66">
        <v>5.0000000000000001E-4</v>
      </c>
    </row>
    <row r="67" spans="1:13" x14ac:dyDescent="0.25">
      <c r="A67" t="s">
        <v>137</v>
      </c>
      <c r="B67" t="s">
        <v>137</v>
      </c>
      <c r="C67" t="s">
        <v>138</v>
      </c>
      <c r="D67" t="s">
        <v>136</v>
      </c>
      <c r="E67">
        <v>204</v>
      </c>
      <c r="F67" t="s">
        <v>3</v>
      </c>
      <c r="G67" t="s">
        <v>4</v>
      </c>
      <c r="H67" t="s">
        <v>5</v>
      </c>
      <c r="I67">
        <v>0</v>
      </c>
      <c r="J67">
        <v>182.21</v>
      </c>
      <c r="K67" t="s">
        <v>45</v>
      </c>
      <c r="L67" t="e">
        <f>-nan</f>
        <v>#NAME?</v>
      </c>
      <c r="M67" s="1">
        <v>5.0000000000000002E-5</v>
      </c>
    </row>
    <row r="68" spans="1:13" x14ac:dyDescent="0.25">
      <c r="A68" t="s">
        <v>139</v>
      </c>
      <c r="B68" t="s">
        <v>139</v>
      </c>
      <c r="C68" t="s">
        <v>140</v>
      </c>
      <c r="D68" t="s">
        <v>136</v>
      </c>
      <c r="E68">
        <v>788</v>
      </c>
      <c r="F68" t="s">
        <v>3</v>
      </c>
      <c r="G68" t="s">
        <v>4</v>
      </c>
      <c r="H68" t="s">
        <v>5</v>
      </c>
      <c r="I68">
        <v>0</v>
      </c>
      <c r="J68">
        <v>11.6088</v>
      </c>
      <c r="K68" t="s">
        <v>45</v>
      </c>
      <c r="L68" t="e">
        <f>-nan</f>
        <v>#NAME?</v>
      </c>
      <c r="M68" s="1">
        <v>5.0000000000000002E-5</v>
      </c>
    </row>
    <row r="69" spans="1:13" x14ac:dyDescent="0.25">
      <c r="A69" t="s">
        <v>141</v>
      </c>
      <c r="B69" t="s">
        <v>141</v>
      </c>
      <c r="C69" t="s">
        <v>142</v>
      </c>
      <c r="D69" t="s">
        <v>136</v>
      </c>
      <c r="E69">
        <v>773</v>
      </c>
      <c r="F69" t="s">
        <v>3</v>
      </c>
      <c r="G69" t="s">
        <v>4</v>
      </c>
      <c r="H69" t="s">
        <v>5</v>
      </c>
      <c r="I69">
        <v>0</v>
      </c>
      <c r="J69">
        <v>73.485699999999994</v>
      </c>
      <c r="K69" t="s">
        <v>45</v>
      </c>
      <c r="L69" t="e">
        <f>-nan</f>
        <v>#NAME?</v>
      </c>
      <c r="M69">
        <v>1.4749999999999999E-2</v>
      </c>
    </row>
    <row r="70" spans="1:13" x14ac:dyDescent="0.25">
      <c r="A70" t="s">
        <v>143</v>
      </c>
      <c r="B70" t="s">
        <v>143</v>
      </c>
      <c r="C70" t="s">
        <v>144</v>
      </c>
      <c r="D70" t="s">
        <v>136</v>
      </c>
      <c r="E70">
        <v>2375</v>
      </c>
      <c r="F70" t="s">
        <v>3</v>
      </c>
      <c r="G70" t="s">
        <v>4</v>
      </c>
      <c r="H70" t="s">
        <v>5</v>
      </c>
      <c r="I70">
        <v>0.76180099999999995</v>
      </c>
      <c r="J70">
        <v>8.5214800000000004</v>
      </c>
      <c r="K70">
        <v>3.4836200000000002</v>
      </c>
      <c r="L70">
        <v>2.6558799999999998</v>
      </c>
      <c r="M70">
        <v>4.9299999999999997E-2</v>
      </c>
    </row>
    <row r="71" spans="1:13" x14ac:dyDescent="0.25">
      <c r="A71" t="s">
        <v>145</v>
      </c>
      <c r="B71" t="s">
        <v>145</v>
      </c>
      <c r="C71" t="s">
        <v>146</v>
      </c>
      <c r="D71" t="s">
        <v>136</v>
      </c>
      <c r="E71">
        <v>5363</v>
      </c>
      <c r="F71" t="s">
        <v>3</v>
      </c>
      <c r="G71" t="s">
        <v>4</v>
      </c>
      <c r="H71" t="s">
        <v>5</v>
      </c>
      <c r="I71">
        <v>1.32039</v>
      </c>
      <c r="J71">
        <v>10.2995</v>
      </c>
      <c r="K71">
        <v>2.9635500000000001</v>
      </c>
      <c r="L71">
        <v>2.6025299999999998</v>
      </c>
      <c r="M71">
        <v>3.8E-3</v>
      </c>
    </row>
    <row r="72" spans="1:13" x14ac:dyDescent="0.25">
      <c r="A72" t="s">
        <v>147</v>
      </c>
      <c r="B72" t="s">
        <v>147</v>
      </c>
      <c r="C72" t="s">
        <v>148</v>
      </c>
      <c r="D72" t="s">
        <v>136</v>
      </c>
      <c r="E72">
        <v>10604</v>
      </c>
      <c r="F72" t="s">
        <v>3</v>
      </c>
      <c r="G72" t="s">
        <v>4</v>
      </c>
      <c r="H72" t="s">
        <v>5</v>
      </c>
      <c r="I72">
        <v>1.9149</v>
      </c>
      <c r="J72">
        <v>5.2967199999999997</v>
      </c>
      <c r="K72">
        <v>1.46783</v>
      </c>
      <c r="L72">
        <v>1.7059</v>
      </c>
      <c r="M72">
        <v>4.8399999999999999E-2</v>
      </c>
    </row>
    <row r="73" spans="1:13" x14ac:dyDescent="0.25">
      <c r="A73" t="s">
        <v>149</v>
      </c>
      <c r="B73" t="s">
        <v>149</v>
      </c>
      <c r="C73" t="s">
        <v>150</v>
      </c>
      <c r="D73" t="s">
        <v>136</v>
      </c>
      <c r="E73">
        <v>2399</v>
      </c>
      <c r="F73" t="s">
        <v>3</v>
      </c>
      <c r="G73" t="s">
        <v>4</v>
      </c>
      <c r="H73" t="s">
        <v>5</v>
      </c>
      <c r="I73">
        <v>64.211799999999997</v>
      </c>
      <c r="J73">
        <v>215.41900000000001</v>
      </c>
      <c r="K73">
        <v>1.7462299999999999</v>
      </c>
      <c r="L73">
        <v>1.4331499999999999</v>
      </c>
      <c r="M73">
        <v>4.19E-2</v>
      </c>
    </row>
    <row r="74" spans="1:13" x14ac:dyDescent="0.25">
      <c r="A74" t="s">
        <v>151</v>
      </c>
      <c r="B74" t="s">
        <v>151</v>
      </c>
      <c r="C74" t="s">
        <v>152</v>
      </c>
      <c r="D74" t="s">
        <v>136</v>
      </c>
      <c r="E74">
        <v>588</v>
      </c>
      <c r="F74" t="s">
        <v>3</v>
      </c>
      <c r="G74" t="s">
        <v>4</v>
      </c>
      <c r="H74" t="s">
        <v>5</v>
      </c>
      <c r="I74">
        <v>4.6905599999999996</v>
      </c>
      <c r="J74">
        <v>27.678000000000001</v>
      </c>
      <c r="K74">
        <v>2.5609099999999998</v>
      </c>
      <c r="L74">
        <v>2.7031999999999998</v>
      </c>
      <c r="M74">
        <v>3.95E-2</v>
      </c>
    </row>
    <row r="75" spans="1:13" x14ac:dyDescent="0.25">
      <c r="A75" t="s">
        <v>153</v>
      </c>
      <c r="B75" t="s">
        <v>153</v>
      </c>
      <c r="C75" t="s">
        <v>154</v>
      </c>
      <c r="D75" t="s">
        <v>136</v>
      </c>
      <c r="E75">
        <v>4368</v>
      </c>
      <c r="F75" t="s">
        <v>3</v>
      </c>
      <c r="G75" t="s">
        <v>4</v>
      </c>
      <c r="H75" t="s">
        <v>5</v>
      </c>
      <c r="I75">
        <v>4.5758099999999997</v>
      </c>
      <c r="J75">
        <v>14.6747</v>
      </c>
      <c r="K75">
        <v>1.68123</v>
      </c>
      <c r="L75">
        <v>2.05471</v>
      </c>
      <c r="M75">
        <v>3.4750000000000003E-2</v>
      </c>
    </row>
    <row r="76" spans="1:13" x14ac:dyDescent="0.25">
      <c r="A76" t="s">
        <v>155</v>
      </c>
      <c r="B76" t="s">
        <v>155</v>
      </c>
      <c r="C76" t="s">
        <v>156</v>
      </c>
      <c r="D76" t="s">
        <v>136</v>
      </c>
      <c r="E76">
        <v>6601</v>
      </c>
      <c r="F76" t="s">
        <v>3</v>
      </c>
      <c r="G76" t="s">
        <v>4</v>
      </c>
      <c r="H76" t="s">
        <v>5</v>
      </c>
      <c r="I76">
        <v>2.3187099999999998</v>
      </c>
      <c r="J76">
        <v>7.7170399999999999</v>
      </c>
      <c r="K76">
        <v>1.7347300000000001</v>
      </c>
      <c r="L76">
        <v>1.9318200000000001</v>
      </c>
      <c r="M76">
        <v>3.2899999999999999E-2</v>
      </c>
    </row>
    <row r="77" spans="1:13" x14ac:dyDescent="0.25">
      <c r="A77" t="s">
        <v>157</v>
      </c>
      <c r="B77" t="s">
        <v>157</v>
      </c>
      <c r="C77" t="s">
        <v>158</v>
      </c>
      <c r="D77" t="s">
        <v>136</v>
      </c>
      <c r="E77">
        <v>975</v>
      </c>
      <c r="F77" t="s">
        <v>3</v>
      </c>
      <c r="G77" t="s">
        <v>4</v>
      </c>
      <c r="H77" t="s">
        <v>5</v>
      </c>
      <c r="I77">
        <v>11.9186</v>
      </c>
      <c r="J77">
        <v>39.774900000000002</v>
      </c>
      <c r="K77">
        <v>1.73865</v>
      </c>
      <c r="L77">
        <v>1.4198</v>
      </c>
      <c r="M77">
        <v>4.3749999999999997E-2</v>
      </c>
    </row>
    <row r="78" spans="1:13" x14ac:dyDescent="0.25">
      <c r="A78" t="s">
        <v>159</v>
      </c>
      <c r="B78" t="s">
        <v>159</v>
      </c>
      <c r="C78" t="s">
        <v>160</v>
      </c>
      <c r="D78" t="s">
        <v>161</v>
      </c>
      <c r="E78">
        <v>4979</v>
      </c>
      <c r="F78" t="s">
        <v>3</v>
      </c>
      <c r="G78" t="s">
        <v>4</v>
      </c>
      <c r="H78" t="s">
        <v>5</v>
      </c>
      <c r="I78">
        <v>3.4947499999999998</v>
      </c>
      <c r="J78">
        <v>14.6624</v>
      </c>
      <c r="K78">
        <v>2.0688599999999999</v>
      </c>
      <c r="L78">
        <v>1.34494</v>
      </c>
      <c r="M78">
        <v>4.0849999999999997E-2</v>
      </c>
    </row>
    <row r="79" spans="1:13" x14ac:dyDescent="0.25">
      <c r="A79" t="s">
        <v>162</v>
      </c>
      <c r="B79" t="s">
        <v>162</v>
      </c>
      <c r="C79" t="s">
        <v>163</v>
      </c>
      <c r="D79" t="s">
        <v>161</v>
      </c>
      <c r="E79">
        <v>2344</v>
      </c>
      <c r="F79" t="s">
        <v>3</v>
      </c>
      <c r="G79" t="s">
        <v>4</v>
      </c>
      <c r="H79" t="s">
        <v>5</v>
      </c>
      <c r="I79">
        <v>7.5461999999999998</v>
      </c>
      <c r="J79">
        <v>23.82</v>
      </c>
      <c r="K79">
        <v>1.65835</v>
      </c>
      <c r="L79">
        <v>2.0995499999999998</v>
      </c>
      <c r="M79">
        <v>3.9100000000000003E-2</v>
      </c>
    </row>
    <row r="80" spans="1:13" x14ac:dyDescent="0.25">
      <c r="A80" t="s">
        <v>164</v>
      </c>
      <c r="B80" t="s">
        <v>164</v>
      </c>
      <c r="C80" t="s">
        <v>165</v>
      </c>
      <c r="D80" t="s">
        <v>161</v>
      </c>
      <c r="E80">
        <v>6486</v>
      </c>
      <c r="F80" t="s">
        <v>3</v>
      </c>
      <c r="G80" t="s">
        <v>4</v>
      </c>
      <c r="H80" t="s">
        <v>5</v>
      </c>
      <c r="I80">
        <v>31.818200000000001</v>
      </c>
      <c r="J80">
        <v>85.353800000000007</v>
      </c>
      <c r="K80">
        <v>1.4236</v>
      </c>
      <c r="L80">
        <v>1.6422399999999999</v>
      </c>
      <c r="M80">
        <v>2.8649999999999998E-2</v>
      </c>
    </row>
    <row r="81" spans="1:13" x14ac:dyDescent="0.25">
      <c r="A81" t="s">
        <v>166</v>
      </c>
      <c r="B81" t="s">
        <v>166</v>
      </c>
      <c r="C81" t="s">
        <v>167</v>
      </c>
      <c r="D81" t="s">
        <v>161</v>
      </c>
      <c r="E81">
        <v>4115</v>
      </c>
      <c r="F81" t="s">
        <v>3</v>
      </c>
      <c r="G81" t="s">
        <v>4</v>
      </c>
      <c r="H81" t="s">
        <v>5</v>
      </c>
      <c r="I81">
        <v>26.482600000000001</v>
      </c>
      <c r="J81">
        <v>75.464299999999994</v>
      </c>
      <c r="K81">
        <v>1.51075</v>
      </c>
      <c r="L81">
        <v>1.57904</v>
      </c>
      <c r="M81">
        <v>2.7150000000000001E-2</v>
      </c>
    </row>
    <row r="82" spans="1:13" x14ac:dyDescent="0.25">
      <c r="A82" t="s">
        <v>168</v>
      </c>
      <c r="B82" t="s">
        <v>168</v>
      </c>
      <c r="C82" t="s">
        <v>169</v>
      </c>
      <c r="D82" t="s">
        <v>161</v>
      </c>
      <c r="E82">
        <v>5829</v>
      </c>
      <c r="F82" t="s">
        <v>3</v>
      </c>
      <c r="G82" t="s">
        <v>4</v>
      </c>
      <c r="H82" t="s">
        <v>5</v>
      </c>
      <c r="I82">
        <v>20.0077</v>
      </c>
      <c r="J82">
        <v>64.674899999999994</v>
      </c>
      <c r="K82">
        <v>1.69265</v>
      </c>
      <c r="L82">
        <v>2.2579199999999999</v>
      </c>
      <c r="M82">
        <v>1.5650000000000001E-2</v>
      </c>
    </row>
    <row r="83" spans="1:13" x14ac:dyDescent="0.25">
      <c r="A83" t="s">
        <v>170</v>
      </c>
      <c r="B83" t="s">
        <v>170</v>
      </c>
      <c r="C83" t="s">
        <v>171</v>
      </c>
      <c r="D83" t="s">
        <v>161</v>
      </c>
      <c r="E83">
        <v>4154</v>
      </c>
      <c r="F83" t="s">
        <v>3</v>
      </c>
      <c r="G83" t="s">
        <v>4</v>
      </c>
      <c r="H83" t="s">
        <v>5</v>
      </c>
      <c r="I83">
        <v>8.28627</v>
      </c>
      <c r="J83">
        <v>27.9817</v>
      </c>
      <c r="K83">
        <v>1.75569</v>
      </c>
      <c r="L83">
        <v>1.8068599999999999</v>
      </c>
      <c r="M83">
        <v>1.2500000000000001E-2</v>
      </c>
    </row>
    <row r="84" spans="1:13" x14ac:dyDescent="0.25">
      <c r="A84" t="s">
        <v>172</v>
      </c>
      <c r="B84" t="s">
        <v>172</v>
      </c>
      <c r="C84" t="s">
        <v>173</v>
      </c>
      <c r="D84" t="s">
        <v>174</v>
      </c>
      <c r="E84">
        <v>2344</v>
      </c>
      <c r="F84" t="s">
        <v>3</v>
      </c>
      <c r="G84" t="s">
        <v>4</v>
      </c>
      <c r="H84" t="s">
        <v>5</v>
      </c>
      <c r="I84">
        <v>17.052199999999999</v>
      </c>
      <c r="J84">
        <v>51.243400000000001</v>
      </c>
      <c r="K84">
        <v>1.58741</v>
      </c>
      <c r="L84">
        <v>2.2732899999999998</v>
      </c>
      <c r="M84">
        <v>1.8550000000000001E-2</v>
      </c>
    </row>
    <row r="85" spans="1:13" x14ac:dyDescent="0.25">
      <c r="A85" t="s">
        <v>175</v>
      </c>
      <c r="B85" t="s">
        <v>175</v>
      </c>
      <c r="C85" t="s">
        <v>176</v>
      </c>
      <c r="D85" t="s">
        <v>174</v>
      </c>
      <c r="E85">
        <v>1398</v>
      </c>
      <c r="F85" t="s">
        <v>3</v>
      </c>
      <c r="G85" t="s">
        <v>4</v>
      </c>
      <c r="H85" t="s">
        <v>5</v>
      </c>
      <c r="I85">
        <v>7.13056</v>
      </c>
      <c r="J85">
        <v>32.173499999999997</v>
      </c>
      <c r="K85">
        <v>2.1737799999999998</v>
      </c>
      <c r="L85">
        <v>2.6047699999999998</v>
      </c>
      <c r="M85">
        <v>1.09E-2</v>
      </c>
    </row>
    <row r="86" spans="1:13" x14ac:dyDescent="0.25">
      <c r="A86" t="s">
        <v>177</v>
      </c>
      <c r="B86" t="s">
        <v>177</v>
      </c>
      <c r="C86" t="s">
        <v>178</v>
      </c>
      <c r="D86" t="s">
        <v>174</v>
      </c>
      <c r="E86">
        <v>5100</v>
      </c>
      <c r="F86" t="s">
        <v>3</v>
      </c>
      <c r="G86" t="s">
        <v>4</v>
      </c>
      <c r="H86" t="s">
        <v>5</v>
      </c>
      <c r="I86">
        <v>17.891200000000001</v>
      </c>
      <c r="J86">
        <v>50.525300000000001</v>
      </c>
      <c r="K86">
        <v>1.49776</v>
      </c>
      <c r="L86">
        <v>1.72224</v>
      </c>
      <c r="M86">
        <v>2.4649999999999998E-2</v>
      </c>
    </row>
    <row r="87" spans="1:13" x14ac:dyDescent="0.25">
      <c r="A87" t="s">
        <v>179</v>
      </c>
      <c r="B87" t="s">
        <v>179</v>
      </c>
      <c r="C87" t="s">
        <v>180</v>
      </c>
      <c r="D87" t="s">
        <v>174</v>
      </c>
      <c r="E87">
        <v>3233</v>
      </c>
      <c r="F87" t="s">
        <v>3</v>
      </c>
      <c r="G87" t="s">
        <v>4</v>
      </c>
      <c r="H87" t="s">
        <v>5</v>
      </c>
      <c r="I87">
        <v>3.4620099999999998</v>
      </c>
      <c r="J87">
        <v>13.9062</v>
      </c>
      <c r="K87">
        <v>2.0060500000000001</v>
      </c>
      <c r="L87">
        <v>2.1904499999999998</v>
      </c>
      <c r="M87">
        <v>1.21E-2</v>
      </c>
    </row>
    <row r="88" spans="1:13" x14ac:dyDescent="0.25">
      <c r="A88" t="s">
        <v>181</v>
      </c>
      <c r="B88" t="s">
        <v>181</v>
      </c>
      <c r="C88" t="s">
        <v>182</v>
      </c>
      <c r="D88" t="s">
        <v>174</v>
      </c>
      <c r="E88">
        <v>221</v>
      </c>
      <c r="F88" t="s">
        <v>3</v>
      </c>
      <c r="G88" t="s">
        <v>4</v>
      </c>
      <c r="H88" t="s">
        <v>5</v>
      </c>
      <c r="I88">
        <v>3217.37</v>
      </c>
      <c r="J88">
        <v>13210.4</v>
      </c>
      <c r="K88">
        <v>2.0377200000000002</v>
      </c>
      <c r="L88">
        <v>7.9640500000000003</v>
      </c>
      <c r="M88">
        <v>4.7449999999999999E-2</v>
      </c>
    </row>
    <row r="89" spans="1:13" x14ac:dyDescent="0.25">
      <c r="A89" t="s">
        <v>183</v>
      </c>
      <c r="B89" t="s">
        <v>183</v>
      </c>
      <c r="C89" t="s">
        <v>184</v>
      </c>
      <c r="D89" t="s">
        <v>174</v>
      </c>
      <c r="E89">
        <v>606</v>
      </c>
      <c r="F89" t="s">
        <v>3</v>
      </c>
      <c r="G89" t="s">
        <v>4</v>
      </c>
      <c r="H89" t="s">
        <v>5</v>
      </c>
      <c r="I89">
        <v>8.48569</v>
      </c>
      <c r="J89">
        <v>45.443800000000003</v>
      </c>
      <c r="K89">
        <v>2.4209800000000001</v>
      </c>
      <c r="L89">
        <v>1.4277</v>
      </c>
      <c r="M89">
        <v>7.2500000000000004E-3</v>
      </c>
    </row>
    <row r="90" spans="1:13" x14ac:dyDescent="0.25">
      <c r="A90" t="s">
        <v>185</v>
      </c>
      <c r="B90" t="s">
        <v>185</v>
      </c>
      <c r="C90" t="s">
        <v>186</v>
      </c>
      <c r="D90" t="s">
        <v>174</v>
      </c>
      <c r="E90">
        <v>836</v>
      </c>
      <c r="F90" t="s">
        <v>3</v>
      </c>
      <c r="G90" t="s">
        <v>4</v>
      </c>
      <c r="H90" t="s">
        <v>5</v>
      </c>
      <c r="I90">
        <v>21.504899999999999</v>
      </c>
      <c r="J90">
        <v>133.40600000000001</v>
      </c>
      <c r="K90">
        <v>2.6330900000000002</v>
      </c>
      <c r="L90">
        <v>1.74499</v>
      </c>
      <c r="M90">
        <v>1.34E-2</v>
      </c>
    </row>
    <row r="91" spans="1:13" x14ac:dyDescent="0.25">
      <c r="A91" t="s">
        <v>187</v>
      </c>
      <c r="B91" t="s">
        <v>187</v>
      </c>
      <c r="C91" t="s">
        <v>188</v>
      </c>
      <c r="D91" t="s">
        <v>174</v>
      </c>
      <c r="E91">
        <v>8420</v>
      </c>
      <c r="F91" t="s">
        <v>3</v>
      </c>
      <c r="G91" t="s">
        <v>4</v>
      </c>
      <c r="H91" t="s">
        <v>5</v>
      </c>
      <c r="I91">
        <v>8.9062000000000001</v>
      </c>
      <c r="J91">
        <v>22.403600000000001</v>
      </c>
      <c r="K91">
        <v>1.3308500000000001</v>
      </c>
      <c r="L91">
        <v>1.69089</v>
      </c>
      <c r="M91">
        <v>4.82E-2</v>
      </c>
    </row>
    <row r="92" spans="1:13" x14ac:dyDescent="0.25">
      <c r="A92" t="s">
        <v>189</v>
      </c>
      <c r="B92" t="s">
        <v>189</v>
      </c>
      <c r="C92" t="s">
        <v>190</v>
      </c>
      <c r="D92" t="s">
        <v>174</v>
      </c>
      <c r="E92">
        <v>1306</v>
      </c>
      <c r="F92" t="s">
        <v>3</v>
      </c>
      <c r="G92" t="s">
        <v>4</v>
      </c>
      <c r="H92" t="s">
        <v>5</v>
      </c>
      <c r="I92">
        <v>20.929200000000002</v>
      </c>
      <c r="J92">
        <v>94.4499</v>
      </c>
      <c r="K92">
        <v>2.1740300000000001</v>
      </c>
      <c r="L92">
        <v>2.3623599999999998</v>
      </c>
      <c r="M92">
        <v>2.9499999999999999E-3</v>
      </c>
    </row>
    <row r="93" spans="1:13" x14ac:dyDescent="0.25">
      <c r="A93" t="s">
        <v>191</v>
      </c>
      <c r="B93" t="s">
        <v>191</v>
      </c>
      <c r="C93" t="s">
        <v>192</v>
      </c>
      <c r="D93" t="s">
        <v>174</v>
      </c>
      <c r="E93">
        <v>4657</v>
      </c>
      <c r="F93" t="s">
        <v>3</v>
      </c>
      <c r="G93" t="s">
        <v>4</v>
      </c>
      <c r="H93" t="s">
        <v>5</v>
      </c>
      <c r="I93">
        <v>3.4611900000000002</v>
      </c>
      <c r="J93">
        <v>9.9703300000000006</v>
      </c>
      <c r="K93">
        <v>1.52637</v>
      </c>
      <c r="L93">
        <v>1.5606500000000001</v>
      </c>
      <c r="M93">
        <v>3.1399999999999997E-2</v>
      </c>
    </row>
    <row r="94" spans="1:13" x14ac:dyDescent="0.25">
      <c r="A94" t="s">
        <v>193</v>
      </c>
      <c r="B94" t="s">
        <v>193</v>
      </c>
      <c r="C94" t="s">
        <v>194</v>
      </c>
      <c r="D94" t="s">
        <v>174</v>
      </c>
      <c r="E94">
        <v>2707</v>
      </c>
      <c r="F94" t="s">
        <v>3</v>
      </c>
      <c r="G94" t="s">
        <v>4</v>
      </c>
      <c r="H94" t="s">
        <v>5</v>
      </c>
      <c r="I94">
        <v>14.856400000000001</v>
      </c>
      <c r="J94">
        <v>39.150799999999997</v>
      </c>
      <c r="K94">
        <v>1.3979600000000001</v>
      </c>
      <c r="L94">
        <v>1.3764700000000001</v>
      </c>
      <c r="M94">
        <v>4.845E-2</v>
      </c>
    </row>
    <row r="95" spans="1:13" x14ac:dyDescent="0.25">
      <c r="A95" t="s">
        <v>195</v>
      </c>
      <c r="B95" t="s">
        <v>195</v>
      </c>
      <c r="C95" t="s">
        <v>196</v>
      </c>
      <c r="D95" t="s">
        <v>174</v>
      </c>
      <c r="E95">
        <v>6563</v>
      </c>
      <c r="F95" t="s">
        <v>3</v>
      </c>
      <c r="G95" t="s">
        <v>4</v>
      </c>
      <c r="H95" t="s">
        <v>5</v>
      </c>
      <c r="I95">
        <v>1.4102600000000001</v>
      </c>
      <c r="J95">
        <v>8.27684</v>
      </c>
      <c r="K95">
        <v>2.5531199999999998</v>
      </c>
      <c r="L95">
        <v>2.8194400000000002</v>
      </c>
      <c r="M95">
        <v>3.4499999999999999E-3</v>
      </c>
    </row>
    <row r="96" spans="1:13" x14ac:dyDescent="0.25">
      <c r="A96" t="s">
        <v>197</v>
      </c>
      <c r="B96" t="s">
        <v>197</v>
      </c>
      <c r="C96" t="s">
        <v>198</v>
      </c>
      <c r="D96" t="s">
        <v>174</v>
      </c>
      <c r="E96">
        <v>1649</v>
      </c>
      <c r="F96" t="s">
        <v>3</v>
      </c>
      <c r="G96" t="s">
        <v>4</v>
      </c>
      <c r="H96" t="s">
        <v>5</v>
      </c>
      <c r="I96">
        <v>14.7882</v>
      </c>
      <c r="J96">
        <v>49.643599999999999</v>
      </c>
      <c r="K96">
        <v>1.74716</v>
      </c>
      <c r="L96">
        <v>1.0718700000000001</v>
      </c>
      <c r="M96">
        <v>3.2649999999999998E-2</v>
      </c>
    </row>
    <row r="97" spans="1:13" x14ac:dyDescent="0.25">
      <c r="A97" t="s">
        <v>199</v>
      </c>
      <c r="B97" t="s">
        <v>199</v>
      </c>
      <c r="C97" t="s">
        <v>200</v>
      </c>
      <c r="D97" t="s">
        <v>174</v>
      </c>
      <c r="E97">
        <v>9926</v>
      </c>
      <c r="F97" t="s">
        <v>3</v>
      </c>
      <c r="G97" t="s">
        <v>4</v>
      </c>
      <c r="H97" t="s">
        <v>5</v>
      </c>
      <c r="I97">
        <v>1.7627900000000001</v>
      </c>
      <c r="J97">
        <v>6.7100999999999997</v>
      </c>
      <c r="K97">
        <v>1.9284699999999999</v>
      </c>
      <c r="L97">
        <v>1.9350799999999999</v>
      </c>
      <c r="M97">
        <v>3.8249999999999999E-2</v>
      </c>
    </row>
    <row r="98" spans="1:13" x14ac:dyDescent="0.25">
      <c r="A98" t="s">
        <v>201</v>
      </c>
      <c r="B98" t="s">
        <v>201</v>
      </c>
      <c r="C98" t="s">
        <v>202</v>
      </c>
      <c r="D98" t="s">
        <v>174</v>
      </c>
      <c r="E98">
        <v>8056</v>
      </c>
      <c r="F98" t="s">
        <v>3</v>
      </c>
      <c r="G98" t="s">
        <v>4</v>
      </c>
      <c r="H98" t="s">
        <v>5</v>
      </c>
      <c r="I98">
        <v>24.563700000000001</v>
      </c>
      <c r="J98">
        <v>61.662399999999998</v>
      </c>
      <c r="K98">
        <v>1.32786</v>
      </c>
      <c r="L98">
        <v>1.86561</v>
      </c>
      <c r="M98">
        <v>3.6700000000000003E-2</v>
      </c>
    </row>
    <row r="99" spans="1:13" x14ac:dyDescent="0.25">
      <c r="A99" t="s">
        <v>203</v>
      </c>
      <c r="B99" t="s">
        <v>203</v>
      </c>
      <c r="C99" t="s">
        <v>204</v>
      </c>
      <c r="D99" t="s">
        <v>174</v>
      </c>
      <c r="E99">
        <v>138</v>
      </c>
      <c r="F99" t="s">
        <v>3</v>
      </c>
      <c r="G99" t="s">
        <v>4</v>
      </c>
      <c r="H99" t="s">
        <v>5</v>
      </c>
      <c r="I99">
        <v>0</v>
      </c>
      <c r="J99">
        <v>90.201700000000002</v>
      </c>
      <c r="K99" t="s">
        <v>45</v>
      </c>
      <c r="L99" t="e">
        <f>-nan</f>
        <v>#NAME?</v>
      </c>
      <c r="M99">
        <v>3.5200000000000002E-2</v>
      </c>
    </row>
    <row r="100" spans="1:13" x14ac:dyDescent="0.25">
      <c r="A100" t="s">
        <v>205</v>
      </c>
      <c r="B100" t="s">
        <v>205</v>
      </c>
      <c r="C100" t="s">
        <v>206</v>
      </c>
      <c r="D100" t="s">
        <v>174</v>
      </c>
      <c r="E100">
        <v>5748</v>
      </c>
      <c r="F100" t="s">
        <v>3</v>
      </c>
      <c r="G100" t="s">
        <v>4</v>
      </c>
      <c r="H100" t="s">
        <v>5</v>
      </c>
      <c r="I100">
        <v>32.9071</v>
      </c>
      <c r="J100">
        <v>86.349400000000003</v>
      </c>
      <c r="K100">
        <v>1.3917900000000001</v>
      </c>
      <c r="L100">
        <v>1.57873</v>
      </c>
      <c r="M100">
        <v>2.8199999999999999E-2</v>
      </c>
    </row>
    <row r="101" spans="1:13" x14ac:dyDescent="0.25">
      <c r="A101" t="s">
        <v>207</v>
      </c>
      <c r="B101" t="s">
        <v>207</v>
      </c>
      <c r="C101" t="s">
        <v>208</v>
      </c>
      <c r="D101" t="s">
        <v>174</v>
      </c>
      <c r="E101">
        <v>5287</v>
      </c>
      <c r="F101" t="s">
        <v>3</v>
      </c>
      <c r="G101" t="s">
        <v>4</v>
      </c>
      <c r="H101" t="s">
        <v>5</v>
      </c>
      <c r="I101">
        <v>3.84599</v>
      </c>
      <c r="J101">
        <v>12.1713</v>
      </c>
      <c r="K101">
        <v>1.6620600000000001</v>
      </c>
      <c r="L101">
        <v>2.0596199999999998</v>
      </c>
      <c r="M101">
        <v>3.2500000000000001E-2</v>
      </c>
    </row>
    <row r="102" spans="1:13" x14ac:dyDescent="0.25">
      <c r="A102" t="s">
        <v>209</v>
      </c>
      <c r="B102" t="s">
        <v>209</v>
      </c>
      <c r="C102" t="s">
        <v>210</v>
      </c>
      <c r="D102" t="s">
        <v>174</v>
      </c>
      <c r="E102">
        <v>857</v>
      </c>
      <c r="F102" t="s">
        <v>3</v>
      </c>
      <c r="G102" t="s">
        <v>4</v>
      </c>
      <c r="H102" t="s">
        <v>5</v>
      </c>
      <c r="I102">
        <v>16.389600000000002</v>
      </c>
      <c r="J102">
        <v>56.265999999999998</v>
      </c>
      <c r="K102">
        <v>1.77948</v>
      </c>
      <c r="L102">
        <v>2.1564399999999999</v>
      </c>
      <c r="M102">
        <v>9.7000000000000003E-3</v>
      </c>
    </row>
    <row r="103" spans="1:13" x14ac:dyDescent="0.25">
      <c r="A103" t="s">
        <v>211</v>
      </c>
      <c r="B103" t="s">
        <v>211</v>
      </c>
      <c r="C103" t="s">
        <v>212</v>
      </c>
      <c r="D103" t="s">
        <v>174</v>
      </c>
      <c r="E103">
        <v>1396</v>
      </c>
      <c r="F103" t="s">
        <v>3</v>
      </c>
      <c r="G103" t="s">
        <v>4</v>
      </c>
      <c r="H103" t="s">
        <v>5</v>
      </c>
      <c r="I103">
        <v>15.3697</v>
      </c>
      <c r="J103">
        <v>60.586799999999997</v>
      </c>
      <c r="K103">
        <v>1.9789099999999999</v>
      </c>
      <c r="L103">
        <v>2.4807800000000002</v>
      </c>
      <c r="M103">
        <v>1.7950000000000001E-2</v>
      </c>
    </row>
    <row r="104" spans="1:13" x14ac:dyDescent="0.25">
      <c r="A104" t="s">
        <v>213</v>
      </c>
      <c r="B104" t="s">
        <v>213</v>
      </c>
      <c r="C104" t="s">
        <v>214</v>
      </c>
      <c r="D104" t="s">
        <v>174</v>
      </c>
      <c r="E104">
        <v>2093</v>
      </c>
      <c r="F104" t="s">
        <v>3</v>
      </c>
      <c r="G104" t="s">
        <v>4</v>
      </c>
      <c r="H104" t="s">
        <v>5</v>
      </c>
      <c r="I104">
        <v>3.6448800000000001</v>
      </c>
      <c r="J104">
        <v>12.608599999999999</v>
      </c>
      <c r="K104">
        <v>1.79047</v>
      </c>
      <c r="L104">
        <v>1.9776</v>
      </c>
      <c r="M104">
        <v>2.1000000000000001E-2</v>
      </c>
    </row>
    <row r="105" spans="1:13" x14ac:dyDescent="0.25">
      <c r="A105" t="s">
        <v>215</v>
      </c>
      <c r="B105" t="s">
        <v>215</v>
      </c>
      <c r="C105" t="s">
        <v>216</v>
      </c>
      <c r="D105" t="s">
        <v>174</v>
      </c>
      <c r="E105">
        <v>1369</v>
      </c>
      <c r="F105" t="s">
        <v>3</v>
      </c>
      <c r="G105" t="s">
        <v>4</v>
      </c>
      <c r="H105" t="s">
        <v>5</v>
      </c>
      <c r="I105">
        <v>12.4603</v>
      </c>
      <c r="J105">
        <v>39.6736</v>
      </c>
      <c r="K105">
        <v>1.6708400000000001</v>
      </c>
      <c r="L105">
        <v>2.3337500000000002</v>
      </c>
      <c r="M105">
        <v>4.2349999999999999E-2</v>
      </c>
    </row>
    <row r="106" spans="1:13" x14ac:dyDescent="0.25">
      <c r="A106" t="s">
        <v>217</v>
      </c>
      <c r="B106" t="s">
        <v>217</v>
      </c>
      <c r="C106" t="s">
        <v>218</v>
      </c>
      <c r="D106" t="s">
        <v>219</v>
      </c>
      <c r="E106">
        <v>2930</v>
      </c>
      <c r="F106" t="s">
        <v>3</v>
      </c>
      <c r="G106" t="s">
        <v>4</v>
      </c>
      <c r="H106" t="s">
        <v>5</v>
      </c>
      <c r="I106">
        <v>2.3293900000000001</v>
      </c>
      <c r="J106">
        <v>8.4538200000000003</v>
      </c>
      <c r="K106">
        <v>1.85965</v>
      </c>
      <c r="L106">
        <v>1.7433399999999999</v>
      </c>
      <c r="M106">
        <v>3.4200000000000001E-2</v>
      </c>
    </row>
    <row r="107" spans="1:13" x14ac:dyDescent="0.25">
      <c r="A107" t="s">
        <v>220</v>
      </c>
      <c r="B107" t="s">
        <v>220</v>
      </c>
      <c r="C107" t="s">
        <v>221</v>
      </c>
      <c r="D107" t="s">
        <v>219</v>
      </c>
      <c r="E107">
        <v>1233</v>
      </c>
      <c r="F107" t="s">
        <v>3</v>
      </c>
      <c r="G107" t="s">
        <v>4</v>
      </c>
      <c r="H107" t="s">
        <v>5</v>
      </c>
      <c r="I107">
        <v>2.49404</v>
      </c>
      <c r="J107">
        <v>11.7386</v>
      </c>
      <c r="K107">
        <v>2.2347000000000001</v>
      </c>
      <c r="L107">
        <v>1.9912099999999999</v>
      </c>
      <c r="M107">
        <v>2.9100000000000001E-2</v>
      </c>
    </row>
    <row r="108" spans="1:13" x14ac:dyDescent="0.25">
      <c r="A108" t="s">
        <v>222</v>
      </c>
      <c r="B108" t="s">
        <v>222</v>
      </c>
      <c r="C108" t="s">
        <v>223</v>
      </c>
      <c r="D108" t="s">
        <v>219</v>
      </c>
      <c r="E108">
        <v>998</v>
      </c>
      <c r="F108" t="s">
        <v>3</v>
      </c>
      <c r="G108" t="s">
        <v>4</v>
      </c>
      <c r="H108" t="s">
        <v>5</v>
      </c>
      <c r="I108">
        <v>58.485300000000002</v>
      </c>
      <c r="J108">
        <v>403.411</v>
      </c>
      <c r="K108">
        <v>2.7861099999999999</v>
      </c>
      <c r="L108">
        <v>2.2623600000000001</v>
      </c>
      <c r="M108">
        <v>3.3999999999999998E-3</v>
      </c>
    </row>
    <row r="109" spans="1:13" x14ac:dyDescent="0.25">
      <c r="A109" t="s">
        <v>224</v>
      </c>
      <c r="B109" t="s">
        <v>224</v>
      </c>
      <c r="C109" t="s">
        <v>225</v>
      </c>
      <c r="D109" t="s">
        <v>219</v>
      </c>
      <c r="E109">
        <v>4474</v>
      </c>
      <c r="F109" t="s">
        <v>3</v>
      </c>
      <c r="G109" t="s">
        <v>4</v>
      </c>
      <c r="H109" t="s">
        <v>5</v>
      </c>
      <c r="I109">
        <v>10.694699999999999</v>
      </c>
      <c r="J109">
        <v>67.3078</v>
      </c>
      <c r="K109">
        <v>2.65388</v>
      </c>
      <c r="L109">
        <v>2.1203500000000002</v>
      </c>
      <c r="M109">
        <v>2.5000000000000001E-3</v>
      </c>
    </row>
    <row r="110" spans="1:13" x14ac:dyDescent="0.25">
      <c r="A110" t="s">
        <v>226</v>
      </c>
      <c r="B110" t="s">
        <v>226</v>
      </c>
      <c r="C110" t="s">
        <v>227</v>
      </c>
      <c r="D110" t="s">
        <v>219</v>
      </c>
      <c r="E110">
        <v>2787</v>
      </c>
      <c r="F110" t="s">
        <v>3</v>
      </c>
      <c r="G110" t="s">
        <v>4</v>
      </c>
      <c r="H110" t="s">
        <v>5</v>
      </c>
      <c r="I110">
        <v>2.5515699999999999</v>
      </c>
      <c r="J110">
        <v>9.2235700000000005</v>
      </c>
      <c r="K110">
        <v>1.8539399999999999</v>
      </c>
      <c r="L110">
        <v>1.8588</v>
      </c>
      <c r="M110">
        <v>4.3049999999999998E-2</v>
      </c>
    </row>
    <row r="111" spans="1:13" x14ac:dyDescent="0.25">
      <c r="A111" t="s">
        <v>228</v>
      </c>
      <c r="B111" t="s">
        <v>228</v>
      </c>
      <c r="C111" t="s">
        <v>229</v>
      </c>
      <c r="D111" t="s">
        <v>219</v>
      </c>
      <c r="E111">
        <v>1893</v>
      </c>
      <c r="F111" t="s">
        <v>3</v>
      </c>
      <c r="G111" t="s">
        <v>4</v>
      </c>
      <c r="H111" t="s">
        <v>5</v>
      </c>
      <c r="I111">
        <v>8.7952399999999997</v>
      </c>
      <c r="J111">
        <v>33.225099999999998</v>
      </c>
      <c r="K111">
        <v>1.9174800000000001</v>
      </c>
      <c r="L111">
        <v>2.27061</v>
      </c>
      <c r="M111">
        <v>1.46E-2</v>
      </c>
    </row>
    <row r="112" spans="1:13" x14ac:dyDescent="0.25">
      <c r="A112" t="s">
        <v>230</v>
      </c>
      <c r="B112" t="s">
        <v>230</v>
      </c>
      <c r="C112" t="s">
        <v>231</v>
      </c>
      <c r="D112" t="s">
        <v>219</v>
      </c>
      <c r="E112">
        <v>2020</v>
      </c>
      <c r="F112" t="s">
        <v>3</v>
      </c>
      <c r="G112" t="s">
        <v>4</v>
      </c>
      <c r="H112" t="s">
        <v>5</v>
      </c>
      <c r="I112">
        <v>5.2860100000000001</v>
      </c>
      <c r="J112">
        <v>20.409700000000001</v>
      </c>
      <c r="K112">
        <v>1.9490099999999999</v>
      </c>
      <c r="L112">
        <v>2.19076</v>
      </c>
      <c r="M112">
        <v>2.3699999999999999E-2</v>
      </c>
    </row>
    <row r="113" spans="1:13" x14ac:dyDescent="0.25">
      <c r="A113" t="s">
        <v>232</v>
      </c>
      <c r="B113" t="s">
        <v>232</v>
      </c>
      <c r="C113" t="s">
        <v>233</v>
      </c>
      <c r="D113" t="s">
        <v>219</v>
      </c>
      <c r="E113">
        <v>304</v>
      </c>
      <c r="F113" t="s">
        <v>3</v>
      </c>
      <c r="G113" t="s">
        <v>4</v>
      </c>
      <c r="H113" t="s">
        <v>5</v>
      </c>
      <c r="I113">
        <v>0</v>
      </c>
      <c r="J113">
        <v>33.126399999999997</v>
      </c>
      <c r="K113" t="s">
        <v>45</v>
      </c>
      <c r="L113" t="e">
        <f>-nan</f>
        <v>#NAME?</v>
      </c>
      <c r="M113">
        <v>4.4999999999999999E-4</v>
      </c>
    </row>
    <row r="114" spans="1:13" x14ac:dyDescent="0.25">
      <c r="A114" t="s">
        <v>234</v>
      </c>
      <c r="B114" t="s">
        <v>234</v>
      </c>
      <c r="C114" t="s">
        <v>235</v>
      </c>
      <c r="D114" t="s">
        <v>219</v>
      </c>
      <c r="E114">
        <v>4086</v>
      </c>
      <c r="F114" t="s">
        <v>3</v>
      </c>
      <c r="G114" t="s">
        <v>4</v>
      </c>
      <c r="H114" t="s">
        <v>5</v>
      </c>
      <c r="I114">
        <v>2.58182</v>
      </c>
      <c r="J114">
        <v>24.627500000000001</v>
      </c>
      <c r="K114">
        <v>3.2538100000000001</v>
      </c>
      <c r="L114">
        <v>2.6648499999999999</v>
      </c>
      <c r="M114">
        <v>3.5999999999999999E-3</v>
      </c>
    </row>
    <row r="115" spans="1:13" x14ac:dyDescent="0.25">
      <c r="A115" t="s">
        <v>236</v>
      </c>
      <c r="B115" t="s">
        <v>236</v>
      </c>
      <c r="C115" t="s">
        <v>237</v>
      </c>
      <c r="D115" t="s">
        <v>219</v>
      </c>
      <c r="E115">
        <v>16078</v>
      </c>
      <c r="F115" t="s">
        <v>3</v>
      </c>
      <c r="G115" t="s">
        <v>4</v>
      </c>
      <c r="H115" t="s">
        <v>5</v>
      </c>
      <c r="I115">
        <v>7.7584200000000001</v>
      </c>
      <c r="J115">
        <v>19.881</v>
      </c>
      <c r="K115">
        <v>1.3575600000000001</v>
      </c>
      <c r="L115">
        <v>1.49478</v>
      </c>
      <c r="M115">
        <v>4.1950000000000001E-2</v>
      </c>
    </row>
    <row r="116" spans="1:13" x14ac:dyDescent="0.25">
      <c r="A116" t="s">
        <v>238</v>
      </c>
      <c r="B116" t="s">
        <v>238</v>
      </c>
      <c r="C116" t="s">
        <v>239</v>
      </c>
      <c r="D116" t="s">
        <v>219</v>
      </c>
      <c r="E116">
        <v>21002</v>
      </c>
      <c r="F116" t="s">
        <v>3</v>
      </c>
      <c r="G116" t="s">
        <v>4</v>
      </c>
      <c r="H116" t="s">
        <v>5</v>
      </c>
      <c r="I116">
        <v>2.8399399999999999</v>
      </c>
      <c r="J116">
        <v>9.4878900000000002</v>
      </c>
      <c r="K116">
        <v>1.7402299999999999</v>
      </c>
      <c r="L116">
        <v>2.27427</v>
      </c>
      <c r="M116">
        <v>1.24E-2</v>
      </c>
    </row>
    <row r="117" spans="1:13" x14ac:dyDescent="0.25">
      <c r="A117" t="s">
        <v>240</v>
      </c>
      <c r="B117" t="s">
        <v>240</v>
      </c>
      <c r="C117" t="s">
        <v>241</v>
      </c>
      <c r="D117" t="s">
        <v>219</v>
      </c>
      <c r="E117">
        <v>827</v>
      </c>
      <c r="F117" t="s">
        <v>3</v>
      </c>
      <c r="G117" t="s">
        <v>4</v>
      </c>
      <c r="H117" t="s">
        <v>5</v>
      </c>
      <c r="I117">
        <v>41.118600000000001</v>
      </c>
      <c r="J117">
        <v>219.83799999999999</v>
      </c>
      <c r="K117">
        <v>2.41858</v>
      </c>
      <c r="L117">
        <v>4.4090299999999996</v>
      </c>
      <c r="M117">
        <v>6.4999999999999997E-3</v>
      </c>
    </row>
    <row r="118" spans="1:13" x14ac:dyDescent="0.25">
      <c r="A118" t="s">
        <v>242</v>
      </c>
      <c r="B118" t="s">
        <v>242</v>
      </c>
      <c r="C118" t="s">
        <v>243</v>
      </c>
      <c r="D118" t="s">
        <v>219</v>
      </c>
      <c r="E118">
        <v>1248</v>
      </c>
      <c r="F118" t="s">
        <v>3</v>
      </c>
      <c r="G118" t="s">
        <v>4</v>
      </c>
      <c r="H118" t="s">
        <v>5</v>
      </c>
      <c r="I118">
        <v>2.0235500000000002</v>
      </c>
      <c r="J118">
        <v>10.6309</v>
      </c>
      <c r="K118">
        <v>2.3933</v>
      </c>
      <c r="L118">
        <v>1.3814299999999999</v>
      </c>
      <c r="M118">
        <v>1.78E-2</v>
      </c>
    </row>
    <row r="119" spans="1:13" x14ac:dyDescent="0.25">
      <c r="A119" t="s">
        <v>244</v>
      </c>
      <c r="B119" t="s">
        <v>244</v>
      </c>
      <c r="C119" t="s">
        <v>245</v>
      </c>
      <c r="D119" t="s">
        <v>219</v>
      </c>
      <c r="E119">
        <v>2567</v>
      </c>
      <c r="F119" t="s">
        <v>3</v>
      </c>
      <c r="G119" t="s">
        <v>4</v>
      </c>
      <c r="H119" t="s">
        <v>5</v>
      </c>
      <c r="I119">
        <v>5.2409299999999996</v>
      </c>
      <c r="J119">
        <v>21.725100000000001</v>
      </c>
      <c r="K119">
        <v>2.0514700000000001</v>
      </c>
      <c r="L119">
        <v>2.26023</v>
      </c>
      <c r="M119">
        <v>2.2499999999999999E-2</v>
      </c>
    </row>
    <row r="120" spans="1:13" x14ac:dyDescent="0.25">
      <c r="A120" t="s">
        <v>246</v>
      </c>
      <c r="B120" t="s">
        <v>246</v>
      </c>
      <c r="C120" t="s">
        <v>247</v>
      </c>
      <c r="D120" t="s">
        <v>219</v>
      </c>
      <c r="E120">
        <v>4787</v>
      </c>
      <c r="F120" t="s">
        <v>3</v>
      </c>
      <c r="G120" t="s">
        <v>4</v>
      </c>
      <c r="H120" t="s">
        <v>5</v>
      </c>
      <c r="I120">
        <v>0.96653599999999995</v>
      </c>
      <c r="J120">
        <v>5.4873399999999997</v>
      </c>
      <c r="K120">
        <v>2.5052099999999999</v>
      </c>
      <c r="L120">
        <v>1.9538</v>
      </c>
      <c r="M120">
        <v>1.9599999999999999E-2</v>
      </c>
    </row>
    <row r="121" spans="1:13" x14ac:dyDescent="0.25">
      <c r="A121" t="s">
        <v>248</v>
      </c>
      <c r="B121" t="s">
        <v>248</v>
      </c>
      <c r="C121" t="s">
        <v>249</v>
      </c>
      <c r="D121" t="s">
        <v>219</v>
      </c>
      <c r="E121">
        <v>7248</v>
      </c>
      <c r="F121" t="s">
        <v>3</v>
      </c>
      <c r="G121" t="s">
        <v>4</v>
      </c>
      <c r="H121" t="s">
        <v>5</v>
      </c>
      <c r="I121">
        <v>3.7503799999999998</v>
      </c>
      <c r="J121">
        <v>14.209300000000001</v>
      </c>
      <c r="K121">
        <v>1.9217200000000001</v>
      </c>
      <c r="L121">
        <v>2.2084999999999999</v>
      </c>
      <c r="M121">
        <v>4.1799999999999997E-2</v>
      </c>
    </row>
    <row r="122" spans="1:13" x14ac:dyDescent="0.25">
      <c r="A122" t="s">
        <v>250</v>
      </c>
      <c r="B122" t="s">
        <v>250</v>
      </c>
      <c r="C122" t="s">
        <v>251</v>
      </c>
      <c r="D122" t="s">
        <v>219</v>
      </c>
      <c r="E122">
        <v>996</v>
      </c>
      <c r="F122" t="s">
        <v>3</v>
      </c>
      <c r="G122" t="s">
        <v>4</v>
      </c>
      <c r="H122" t="s">
        <v>5</v>
      </c>
      <c r="I122">
        <v>35.920699999999997</v>
      </c>
      <c r="J122">
        <v>360.745</v>
      </c>
      <c r="K122">
        <v>3.32809</v>
      </c>
      <c r="L122">
        <v>4.4273999999999996</v>
      </c>
      <c r="M122">
        <v>8.0000000000000004E-4</v>
      </c>
    </row>
    <row r="123" spans="1:13" x14ac:dyDescent="0.25">
      <c r="A123" t="s">
        <v>252</v>
      </c>
      <c r="B123" t="s">
        <v>252</v>
      </c>
      <c r="C123" t="s">
        <v>253</v>
      </c>
      <c r="D123" t="s">
        <v>219</v>
      </c>
      <c r="E123">
        <v>2571</v>
      </c>
      <c r="F123" t="s">
        <v>3</v>
      </c>
      <c r="G123" t="s">
        <v>4</v>
      </c>
      <c r="H123" t="s">
        <v>5</v>
      </c>
      <c r="I123">
        <v>13.2395</v>
      </c>
      <c r="J123">
        <v>34.185400000000001</v>
      </c>
      <c r="K123">
        <v>1.36853</v>
      </c>
      <c r="L123">
        <v>1.9171400000000001</v>
      </c>
      <c r="M123">
        <v>4.3150000000000001E-2</v>
      </c>
    </row>
    <row r="124" spans="1:13" x14ac:dyDescent="0.25">
      <c r="A124" t="s">
        <v>254</v>
      </c>
      <c r="B124" t="s">
        <v>254</v>
      </c>
      <c r="C124" t="s">
        <v>255</v>
      </c>
      <c r="D124" t="s">
        <v>219</v>
      </c>
      <c r="E124">
        <v>1229</v>
      </c>
      <c r="F124" t="s">
        <v>3</v>
      </c>
      <c r="G124" t="s">
        <v>4</v>
      </c>
      <c r="H124" t="s">
        <v>5</v>
      </c>
      <c r="I124">
        <v>2.8974000000000002</v>
      </c>
      <c r="J124">
        <v>11.7766</v>
      </c>
      <c r="K124">
        <v>2.0230999999999999</v>
      </c>
      <c r="L124">
        <v>1.88401</v>
      </c>
      <c r="M124">
        <v>4.385E-2</v>
      </c>
    </row>
    <row r="125" spans="1:13" x14ac:dyDescent="0.25">
      <c r="A125" t="s">
        <v>256</v>
      </c>
      <c r="B125" t="s">
        <v>256</v>
      </c>
      <c r="C125" t="s">
        <v>257</v>
      </c>
      <c r="D125" t="s">
        <v>258</v>
      </c>
      <c r="E125">
        <v>6125</v>
      </c>
      <c r="F125" t="s">
        <v>3</v>
      </c>
      <c r="G125" t="s">
        <v>4</v>
      </c>
      <c r="H125" t="s">
        <v>5</v>
      </c>
      <c r="I125">
        <v>2.3642699999999999</v>
      </c>
      <c r="J125">
        <v>8.1638400000000004</v>
      </c>
      <c r="K125">
        <v>1.7878499999999999</v>
      </c>
      <c r="L125">
        <v>1.85494</v>
      </c>
      <c r="M125">
        <v>3.85E-2</v>
      </c>
    </row>
    <row r="126" spans="1:13" x14ac:dyDescent="0.25">
      <c r="A126" t="s">
        <v>259</v>
      </c>
      <c r="B126" t="s">
        <v>259</v>
      </c>
      <c r="C126" t="s">
        <v>260</v>
      </c>
      <c r="D126" t="s">
        <v>258</v>
      </c>
      <c r="E126">
        <v>438</v>
      </c>
      <c r="F126" t="s">
        <v>3</v>
      </c>
      <c r="G126" t="s">
        <v>4</v>
      </c>
      <c r="H126" t="s">
        <v>5</v>
      </c>
      <c r="I126">
        <v>0</v>
      </c>
      <c r="J126">
        <v>25.831199999999999</v>
      </c>
      <c r="K126" t="s">
        <v>45</v>
      </c>
      <c r="L126" t="e">
        <f>-nan</f>
        <v>#NAME?</v>
      </c>
      <c r="M126" s="1">
        <v>5.0000000000000002E-5</v>
      </c>
    </row>
    <row r="127" spans="1:13" x14ac:dyDescent="0.25">
      <c r="A127" t="s">
        <v>261</v>
      </c>
      <c r="B127" t="s">
        <v>261</v>
      </c>
      <c r="C127" t="s">
        <v>262</v>
      </c>
      <c r="D127" t="s">
        <v>258</v>
      </c>
      <c r="E127">
        <v>2273</v>
      </c>
      <c r="F127" t="s">
        <v>3</v>
      </c>
      <c r="G127" t="s">
        <v>4</v>
      </c>
      <c r="H127" t="s">
        <v>5</v>
      </c>
      <c r="I127">
        <v>1.91062</v>
      </c>
      <c r="J127">
        <v>8.2346900000000005</v>
      </c>
      <c r="K127">
        <v>2.1076700000000002</v>
      </c>
      <c r="L127">
        <v>1.77688</v>
      </c>
      <c r="M127">
        <v>2.315E-2</v>
      </c>
    </row>
    <row r="128" spans="1:13" x14ac:dyDescent="0.25">
      <c r="A128" t="s">
        <v>263</v>
      </c>
      <c r="B128" t="s">
        <v>263</v>
      </c>
      <c r="C128" t="s">
        <v>264</v>
      </c>
      <c r="D128" t="s">
        <v>258</v>
      </c>
      <c r="E128">
        <v>747</v>
      </c>
      <c r="F128" t="s">
        <v>3</v>
      </c>
      <c r="G128" t="s">
        <v>4</v>
      </c>
      <c r="H128" t="s">
        <v>5</v>
      </c>
      <c r="I128">
        <v>18.218800000000002</v>
      </c>
      <c r="J128">
        <v>57.459099999999999</v>
      </c>
      <c r="K128">
        <v>1.6571100000000001</v>
      </c>
      <c r="L128">
        <v>1.41493</v>
      </c>
      <c r="M128">
        <v>3.3950000000000001E-2</v>
      </c>
    </row>
    <row r="129" spans="1:13" x14ac:dyDescent="0.25">
      <c r="A129" t="s">
        <v>265</v>
      </c>
      <c r="B129" t="s">
        <v>265</v>
      </c>
      <c r="C129" t="s">
        <v>266</v>
      </c>
      <c r="D129" t="s">
        <v>258</v>
      </c>
      <c r="E129">
        <v>1789</v>
      </c>
      <c r="F129" t="s">
        <v>3</v>
      </c>
      <c r="G129" t="s">
        <v>4</v>
      </c>
      <c r="H129" t="s">
        <v>5</v>
      </c>
      <c r="I129">
        <v>32.305900000000001</v>
      </c>
      <c r="J129">
        <v>90.727199999999996</v>
      </c>
      <c r="K129">
        <v>1.4897400000000001</v>
      </c>
      <c r="L129">
        <v>1.4530799999999999</v>
      </c>
      <c r="M129">
        <v>4.2799999999999998E-2</v>
      </c>
    </row>
    <row r="130" spans="1:13" x14ac:dyDescent="0.25">
      <c r="A130" t="s">
        <v>267</v>
      </c>
      <c r="B130" t="s">
        <v>267</v>
      </c>
      <c r="C130" t="s">
        <v>268</v>
      </c>
      <c r="D130" t="s">
        <v>258</v>
      </c>
      <c r="E130">
        <v>1008</v>
      </c>
      <c r="F130" t="s">
        <v>3</v>
      </c>
      <c r="G130" t="s">
        <v>4</v>
      </c>
      <c r="H130" t="s">
        <v>5</v>
      </c>
      <c r="I130">
        <v>1.92327</v>
      </c>
      <c r="J130">
        <v>15.701499999999999</v>
      </c>
      <c r="K130">
        <v>3.0292699999999999</v>
      </c>
      <c r="L130">
        <v>1.40537</v>
      </c>
      <c r="M130">
        <v>1.84E-2</v>
      </c>
    </row>
    <row r="131" spans="1:13" x14ac:dyDescent="0.25">
      <c r="A131" t="s">
        <v>269</v>
      </c>
      <c r="B131" t="s">
        <v>269</v>
      </c>
      <c r="C131" t="s">
        <v>270</v>
      </c>
      <c r="D131" t="s">
        <v>258</v>
      </c>
      <c r="E131">
        <v>562</v>
      </c>
      <c r="F131" t="s">
        <v>3</v>
      </c>
      <c r="G131" t="s">
        <v>4</v>
      </c>
      <c r="H131" t="s">
        <v>5</v>
      </c>
      <c r="I131">
        <v>0</v>
      </c>
      <c r="J131">
        <v>6.3746</v>
      </c>
      <c r="K131" t="s">
        <v>45</v>
      </c>
      <c r="L131" t="e">
        <f>-nan</f>
        <v>#NAME?</v>
      </c>
      <c r="M131">
        <v>3.2000000000000002E-3</v>
      </c>
    </row>
    <row r="132" spans="1:13" x14ac:dyDescent="0.25">
      <c r="A132" t="s">
        <v>271</v>
      </c>
      <c r="B132" t="s">
        <v>271</v>
      </c>
      <c r="C132" t="s">
        <v>272</v>
      </c>
      <c r="D132" t="s">
        <v>258</v>
      </c>
      <c r="E132">
        <v>3390</v>
      </c>
      <c r="F132" t="s">
        <v>3</v>
      </c>
      <c r="G132" t="s">
        <v>4</v>
      </c>
      <c r="H132" t="s">
        <v>5</v>
      </c>
      <c r="I132">
        <v>22.8521</v>
      </c>
      <c r="J132">
        <v>59.361899999999999</v>
      </c>
      <c r="K132">
        <v>1.37721</v>
      </c>
      <c r="L132">
        <v>2.0230000000000001</v>
      </c>
      <c r="M132">
        <v>4.6550000000000001E-2</v>
      </c>
    </row>
    <row r="133" spans="1:13" x14ac:dyDescent="0.25">
      <c r="A133" t="s">
        <v>273</v>
      </c>
      <c r="B133" t="s">
        <v>273</v>
      </c>
      <c r="C133" t="s">
        <v>274</v>
      </c>
      <c r="D133" t="s">
        <v>258</v>
      </c>
      <c r="E133">
        <v>3313</v>
      </c>
      <c r="F133" t="s">
        <v>3</v>
      </c>
      <c r="G133" t="s">
        <v>4</v>
      </c>
      <c r="H133" t="s">
        <v>5</v>
      </c>
      <c r="I133">
        <v>0.77165099999999998</v>
      </c>
      <c r="J133">
        <v>20.4938</v>
      </c>
      <c r="K133">
        <v>4.73109</v>
      </c>
      <c r="L133">
        <v>3.9550000000000001</v>
      </c>
      <c r="M133">
        <v>3.5000000000000003E-2</v>
      </c>
    </row>
    <row r="134" spans="1:13" x14ac:dyDescent="0.25">
      <c r="A134" t="s">
        <v>275</v>
      </c>
      <c r="B134" t="s">
        <v>275</v>
      </c>
      <c r="C134" t="s">
        <v>276</v>
      </c>
      <c r="D134" t="s">
        <v>258</v>
      </c>
      <c r="E134">
        <v>8216</v>
      </c>
      <c r="F134" t="s">
        <v>3</v>
      </c>
      <c r="G134" t="s">
        <v>4</v>
      </c>
      <c r="H134" t="s">
        <v>5</v>
      </c>
      <c r="I134">
        <v>14.236599999999999</v>
      </c>
      <c r="J134">
        <v>38.575800000000001</v>
      </c>
      <c r="K134">
        <v>1.4380900000000001</v>
      </c>
      <c r="L134">
        <v>2.0665800000000001</v>
      </c>
      <c r="M134">
        <v>3.5099999999999999E-2</v>
      </c>
    </row>
    <row r="135" spans="1:13" x14ac:dyDescent="0.25">
      <c r="A135" t="s">
        <v>277</v>
      </c>
      <c r="B135" t="s">
        <v>277</v>
      </c>
      <c r="C135" t="s">
        <v>278</v>
      </c>
      <c r="D135" t="s">
        <v>258</v>
      </c>
      <c r="E135">
        <v>2489</v>
      </c>
      <c r="F135" t="s">
        <v>3</v>
      </c>
      <c r="G135" t="s">
        <v>4</v>
      </c>
      <c r="H135" t="s">
        <v>5</v>
      </c>
      <c r="I135">
        <v>18.885899999999999</v>
      </c>
      <c r="J135">
        <v>54.170999999999999</v>
      </c>
      <c r="K135">
        <v>1.5202100000000001</v>
      </c>
      <c r="L135">
        <v>1.60321</v>
      </c>
      <c r="M135">
        <v>3.56E-2</v>
      </c>
    </row>
    <row r="136" spans="1:13" x14ac:dyDescent="0.25">
      <c r="A136" t="s">
        <v>279</v>
      </c>
      <c r="B136" t="s">
        <v>279</v>
      </c>
      <c r="C136" t="s">
        <v>280</v>
      </c>
      <c r="D136" t="s">
        <v>258</v>
      </c>
      <c r="E136">
        <v>4112</v>
      </c>
      <c r="F136" t="s">
        <v>3</v>
      </c>
      <c r="G136" t="s">
        <v>4</v>
      </c>
      <c r="H136" t="s">
        <v>5</v>
      </c>
      <c r="I136">
        <v>5.0319399999999996</v>
      </c>
      <c r="J136">
        <v>26.594200000000001</v>
      </c>
      <c r="K136">
        <v>2.4019300000000001</v>
      </c>
      <c r="L136">
        <v>3.1739799999999998</v>
      </c>
      <c r="M136">
        <v>2.8199999999999999E-2</v>
      </c>
    </row>
    <row r="137" spans="1:13" x14ac:dyDescent="0.25">
      <c r="A137" t="s">
        <v>281</v>
      </c>
      <c r="B137" t="s">
        <v>281</v>
      </c>
      <c r="C137" t="s">
        <v>282</v>
      </c>
      <c r="D137" t="s">
        <v>258</v>
      </c>
      <c r="E137">
        <v>2789</v>
      </c>
      <c r="F137" t="s">
        <v>3</v>
      </c>
      <c r="G137" t="s">
        <v>4</v>
      </c>
      <c r="H137" t="s">
        <v>5</v>
      </c>
      <c r="I137">
        <v>9.47302</v>
      </c>
      <c r="J137">
        <v>25.798400000000001</v>
      </c>
      <c r="K137">
        <v>1.44539</v>
      </c>
      <c r="L137">
        <v>1.5199199999999999</v>
      </c>
      <c r="M137">
        <v>2.895E-2</v>
      </c>
    </row>
    <row r="138" spans="1:13" x14ac:dyDescent="0.25">
      <c r="A138" t="s">
        <v>283</v>
      </c>
      <c r="B138" t="s">
        <v>283</v>
      </c>
      <c r="C138" t="s">
        <v>284</v>
      </c>
      <c r="D138" t="s">
        <v>258</v>
      </c>
      <c r="E138">
        <v>3642</v>
      </c>
      <c r="F138" t="s">
        <v>3</v>
      </c>
      <c r="G138" t="s">
        <v>4</v>
      </c>
      <c r="H138" t="s">
        <v>5</v>
      </c>
      <c r="I138">
        <v>30.6816</v>
      </c>
      <c r="J138">
        <v>100.696</v>
      </c>
      <c r="K138">
        <v>1.7145699999999999</v>
      </c>
      <c r="L138">
        <v>1.42292</v>
      </c>
      <c r="M138">
        <v>2.0449999999999999E-2</v>
      </c>
    </row>
    <row r="139" spans="1:13" x14ac:dyDescent="0.25">
      <c r="A139" t="s">
        <v>285</v>
      </c>
      <c r="B139" t="s">
        <v>285</v>
      </c>
      <c r="C139" t="s">
        <v>286</v>
      </c>
      <c r="D139" t="s">
        <v>258</v>
      </c>
      <c r="E139">
        <v>2875</v>
      </c>
      <c r="F139" t="s">
        <v>3</v>
      </c>
      <c r="G139" t="s">
        <v>4</v>
      </c>
      <c r="H139" t="s">
        <v>5</v>
      </c>
      <c r="I139">
        <v>10.194599999999999</v>
      </c>
      <c r="J139">
        <v>28.068200000000001</v>
      </c>
      <c r="K139">
        <v>1.46112</v>
      </c>
      <c r="L139">
        <v>1.80416</v>
      </c>
      <c r="M139">
        <v>3.4599999999999999E-2</v>
      </c>
    </row>
    <row r="140" spans="1:13" x14ac:dyDescent="0.25">
      <c r="A140" t="s">
        <v>287</v>
      </c>
      <c r="B140" t="s">
        <v>287</v>
      </c>
      <c r="C140" t="s">
        <v>288</v>
      </c>
      <c r="D140" t="s">
        <v>258</v>
      </c>
      <c r="E140">
        <v>2186</v>
      </c>
      <c r="F140" t="s">
        <v>3</v>
      </c>
      <c r="G140" t="s">
        <v>4</v>
      </c>
      <c r="H140" t="s">
        <v>5</v>
      </c>
      <c r="I140">
        <v>6.6538000000000004</v>
      </c>
      <c r="J140">
        <v>37.606400000000001</v>
      </c>
      <c r="K140">
        <v>2.4987300000000001</v>
      </c>
      <c r="L140">
        <v>2.7023799999999998</v>
      </c>
      <c r="M140">
        <v>2.2249999999999999E-2</v>
      </c>
    </row>
    <row r="141" spans="1:13" x14ac:dyDescent="0.25">
      <c r="A141" t="s">
        <v>289</v>
      </c>
      <c r="B141" t="s">
        <v>289</v>
      </c>
      <c r="C141" t="s">
        <v>290</v>
      </c>
      <c r="D141" t="s">
        <v>258</v>
      </c>
      <c r="E141">
        <v>8386</v>
      </c>
      <c r="F141" t="s">
        <v>3</v>
      </c>
      <c r="G141" t="s">
        <v>4</v>
      </c>
      <c r="H141" t="s">
        <v>5</v>
      </c>
      <c r="I141">
        <v>10.0037</v>
      </c>
      <c r="J141">
        <v>28.415500000000002</v>
      </c>
      <c r="K141">
        <v>1.5061500000000001</v>
      </c>
      <c r="L141">
        <v>2.0494400000000002</v>
      </c>
      <c r="M141">
        <v>2.76E-2</v>
      </c>
    </row>
    <row r="142" spans="1:13" x14ac:dyDescent="0.25">
      <c r="A142" t="s">
        <v>291</v>
      </c>
      <c r="B142" t="s">
        <v>291</v>
      </c>
      <c r="C142" t="s">
        <v>292</v>
      </c>
      <c r="D142" t="s">
        <v>258</v>
      </c>
      <c r="E142">
        <v>3090</v>
      </c>
      <c r="F142" t="s">
        <v>3</v>
      </c>
      <c r="G142" t="s">
        <v>4</v>
      </c>
      <c r="H142" t="s">
        <v>5</v>
      </c>
      <c r="I142">
        <v>5.5155099999999999</v>
      </c>
      <c r="J142">
        <v>18.569700000000001</v>
      </c>
      <c r="K142">
        <v>1.7513799999999999</v>
      </c>
      <c r="L142">
        <v>1.5460499999999999</v>
      </c>
      <c r="M142">
        <v>2.0650000000000002E-2</v>
      </c>
    </row>
    <row r="143" spans="1:13" x14ac:dyDescent="0.25">
      <c r="A143" t="s">
        <v>293</v>
      </c>
      <c r="B143" t="s">
        <v>293</v>
      </c>
      <c r="C143" t="s">
        <v>294</v>
      </c>
      <c r="D143" t="s">
        <v>295</v>
      </c>
      <c r="E143">
        <v>1061</v>
      </c>
      <c r="F143" t="s">
        <v>3</v>
      </c>
      <c r="G143" t="s">
        <v>4</v>
      </c>
      <c r="H143" t="s">
        <v>5</v>
      </c>
      <c r="I143">
        <v>2.9245899999999998</v>
      </c>
      <c r="J143">
        <v>45.4542</v>
      </c>
      <c r="K143">
        <v>3.95811</v>
      </c>
      <c r="L143">
        <v>2.44746</v>
      </c>
      <c r="M143">
        <v>8.2500000000000004E-3</v>
      </c>
    </row>
    <row r="144" spans="1:13" x14ac:dyDescent="0.25">
      <c r="A144" t="s">
        <v>296</v>
      </c>
      <c r="B144" t="s">
        <v>296</v>
      </c>
      <c r="C144" t="s">
        <v>297</v>
      </c>
      <c r="D144" t="s">
        <v>295</v>
      </c>
      <c r="E144">
        <v>7942</v>
      </c>
      <c r="F144" t="s">
        <v>3</v>
      </c>
      <c r="G144" t="s">
        <v>4</v>
      </c>
      <c r="H144" t="s">
        <v>5</v>
      </c>
      <c r="I144">
        <v>2.76491</v>
      </c>
      <c r="J144">
        <v>25.4313</v>
      </c>
      <c r="K144">
        <v>3.2012999999999998</v>
      </c>
      <c r="L144">
        <v>3.3961899999999998</v>
      </c>
      <c r="M144">
        <v>6.7999999999999996E-3</v>
      </c>
    </row>
    <row r="145" spans="1:13" x14ac:dyDescent="0.25">
      <c r="A145" t="s">
        <v>298</v>
      </c>
      <c r="B145" t="s">
        <v>298</v>
      </c>
      <c r="C145" t="s">
        <v>299</v>
      </c>
      <c r="D145" t="s">
        <v>295</v>
      </c>
      <c r="E145">
        <v>1827</v>
      </c>
      <c r="F145" t="s">
        <v>3</v>
      </c>
      <c r="G145" t="s">
        <v>4</v>
      </c>
      <c r="H145" t="s">
        <v>5</v>
      </c>
      <c r="I145">
        <v>0</v>
      </c>
      <c r="J145">
        <v>11.901400000000001</v>
      </c>
      <c r="K145" t="s">
        <v>45</v>
      </c>
      <c r="L145" t="e">
        <f>-nan</f>
        <v>#NAME?</v>
      </c>
      <c r="M145" s="1">
        <v>5.0000000000000002E-5</v>
      </c>
    </row>
    <row r="146" spans="1:13" x14ac:dyDescent="0.25">
      <c r="A146" t="s">
        <v>300</v>
      </c>
      <c r="B146" t="s">
        <v>300</v>
      </c>
      <c r="C146" t="s">
        <v>301</v>
      </c>
      <c r="D146" t="s">
        <v>295</v>
      </c>
      <c r="E146">
        <v>1912</v>
      </c>
      <c r="F146" t="s">
        <v>3</v>
      </c>
      <c r="G146" t="s">
        <v>4</v>
      </c>
      <c r="H146" t="s">
        <v>5</v>
      </c>
      <c r="I146">
        <v>166.678</v>
      </c>
      <c r="J146">
        <v>597.56299999999999</v>
      </c>
      <c r="K146">
        <v>1.8420300000000001</v>
      </c>
      <c r="L146">
        <v>1.5097700000000001</v>
      </c>
      <c r="M146">
        <v>4.555E-2</v>
      </c>
    </row>
    <row r="147" spans="1:13" x14ac:dyDescent="0.25">
      <c r="A147" t="s">
        <v>302</v>
      </c>
      <c r="B147" t="s">
        <v>302</v>
      </c>
      <c r="C147" t="s">
        <v>303</v>
      </c>
      <c r="D147" t="s">
        <v>295</v>
      </c>
      <c r="E147">
        <v>9152</v>
      </c>
      <c r="F147" t="s">
        <v>3</v>
      </c>
      <c r="G147" t="s">
        <v>4</v>
      </c>
      <c r="H147" t="s">
        <v>5</v>
      </c>
      <c r="I147">
        <v>7.68567</v>
      </c>
      <c r="J147">
        <v>38.884900000000002</v>
      </c>
      <c r="K147">
        <v>2.3389700000000002</v>
      </c>
      <c r="L147">
        <v>3.0072199999999998</v>
      </c>
      <c r="M147">
        <v>2.445E-2</v>
      </c>
    </row>
    <row r="148" spans="1:13" x14ac:dyDescent="0.25">
      <c r="A148" t="s">
        <v>304</v>
      </c>
      <c r="B148" t="s">
        <v>304</v>
      </c>
      <c r="C148" t="s">
        <v>305</v>
      </c>
      <c r="D148" t="s">
        <v>295</v>
      </c>
      <c r="E148">
        <v>1656</v>
      </c>
      <c r="F148" t="s">
        <v>3</v>
      </c>
      <c r="G148" t="s">
        <v>4</v>
      </c>
      <c r="H148" t="s">
        <v>5</v>
      </c>
      <c r="I148">
        <v>8.5398899999999998</v>
      </c>
      <c r="J148">
        <v>45.733499999999999</v>
      </c>
      <c r="K148">
        <v>2.42096</v>
      </c>
      <c r="L148">
        <v>2.1838799999999998</v>
      </c>
      <c r="M148">
        <v>1.515E-2</v>
      </c>
    </row>
    <row r="149" spans="1:13" x14ac:dyDescent="0.25">
      <c r="A149" t="s">
        <v>306</v>
      </c>
      <c r="B149" t="s">
        <v>306</v>
      </c>
      <c r="C149" t="s">
        <v>307</v>
      </c>
      <c r="D149" t="s">
        <v>308</v>
      </c>
      <c r="E149">
        <v>1094</v>
      </c>
      <c r="F149" t="s">
        <v>3</v>
      </c>
      <c r="G149" t="s">
        <v>4</v>
      </c>
      <c r="H149" t="s">
        <v>5</v>
      </c>
      <c r="I149">
        <v>46.0884</v>
      </c>
      <c r="J149">
        <v>220.56100000000001</v>
      </c>
      <c r="K149">
        <v>2.2587000000000002</v>
      </c>
      <c r="L149">
        <v>1.67113</v>
      </c>
      <c r="M149">
        <v>1.2999999999999999E-2</v>
      </c>
    </row>
    <row r="150" spans="1:13" x14ac:dyDescent="0.25">
      <c r="A150" t="s">
        <v>309</v>
      </c>
      <c r="B150" t="s">
        <v>309</v>
      </c>
      <c r="C150" t="s">
        <v>310</v>
      </c>
      <c r="D150" t="s">
        <v>308</v>
      </c>
      <c r="E150">
        <v>3282</v>
      </c>
      <c r="F150" t="s">
        <v>3</v>
      </c>
      <c r="G150" t="s">
        <v>4</v>
      </c>
      <c r="H150" t="s">
        <v>5</v>
      </c>
      <c r="I150">
        <v>4.1608099999999997</v>
      </c>
      <c r="J150">
        <v>16.0611</v>
      </c>
      <c r="K150">
        <v>1.9486399999999999</v>
      </c>
      <c r="L150">
        <v>1.3391599999999999</v>
      </c>
      <c r="M150">
        <v>3.1600000000000003E-2</v>
      </c>
    </row>
    <row r="151" spans="1:13" x14ac:dyDescent="0.25">
      <c r="A151" t="s">
        <v>311</v>
      </c>
      <c r="B151" t="s">
        <v>311</v>
      </c>
      <c r="C151" t="s">
        <v>312</v>
      </c>
      <c r="D151" t="s">
        <v>308</v>
      </c>
      <c r="E151">
        <v>4847</v>
      </c>
      <c r="F151" t="s">
        <v>3</v>
      </c>
      <c r="G151" t="s">
        <v>4</v>
      </c>
      <c r="H151" t="s">
        <v>5</v>
      </c>
      <c r="I151">
        <v>4.9012399999999996</v>
      </c>
      <c r="J151">
        <v>14.5184</v>
      </c>
      <c r="K151">
        <v>1.5666599999999999</v>
      </c>
      <c r="L151">
        <v>1.87913</v>
      </c>
      <c r="M151">
        <v>3.9149999999999997E-2</v>
      </c>
    </row>
    <row r="152" spans="1:13" x14ac:dyDescent="0.25">
      <c r="A152" t="s">
        <v>313</v>
      </c>
      <c r="B152" t="s">
        <v>313</v>
      </c>
      <c r="C152" t="s">
        <v>314</v>
      </c>
      <c r="D152" t="s">
        <v>308</v>
      </c>
      <c r="E152">
        <v>2980</v>
      </c>
      <c r="F152" t="s">
        <v>3</v>
      </c>
      <c r="G152" t="s">
        <v>4</v>
      </c>
      <c r="H152" t="s">
        <v>5</v>
      </c>
      <c r="I152">
        <v>26.148900000000001</v>
      </c>
      <c r="J152">
        <v>71.367400000000004</v>
      </c>
      <c r="K152">
        <v>1.44851</v>
      </c>
      <c r="L152">
        <v>1.5720400000000001</v>
      </c>
      <c r="M152">
        <v>2.8649999999999998E-2</v>
      </c>
    </row>
    <row r="153" spans="1:13" x14ac:dyDescent="0.25">
      <c r="A153" t="s">
        <v>315</v>
      </c>
      <c r="B153" t="s">
        <v>315</v>
      </c>
      <c r="C153" t="s">
        <v>316</v>
      </c>
      <c r="D153" t="s">
        <v>308</v>
      </c>
      <c r="E153">
        <v>1563</v>
      </c>
      <c r="F153" t="s">
        <v>3</v>
      </c>
      <c r="G153" t="s">
        <v>4</v>
      </c>
      <c r="H153" t="s">
        <v>5</v>
      </c>
      <c r="I153">
        <v>68.080100000000002</v>
      </c>
      <c r="J153">
        <v>188.255</v>
      </c>
      <c r="K153">
        <v>1.4673799999999999</v>
      </c>
      <c r="L153">
        <v>2.5495000000000001</v>
      </c>
      <c r="M153">
        <v>2.435E-2</v>
      </c>
    </row>
    <row r="154" spans="1:13" x14ac:dyDescent="0.25">
      <c r="A154" t="s">
        <v>317</v>
      </c>
      <c r="B154" t="s">
        <v>317</v>
      </c>
      <c r="C154" t="s">
        <v>318</v>
      </c>
      <c r="D154" t="s">
        <v>308</v>
      </c>
      <c r="E154">
        <v>820</v>
      </c>
      <c r="F154" t="s">
        <v>3</v>
      </c>
      <c r="G154" t="s">
        <v>4</v>
      </c>
      <c r="H154" t="s">
        <v>5</v>
      </c>
      <c r="I154">
        <v>6.4764200000000001</v>
      </c>
      <c r="J154">
        <v>42.109499999999997</v>
      </c>
      <c r="K154">
        <v>2.7008800000000002</v>
      </c>
      <c r="L154">
        <v>3.7221899999999999</v>
      </c>
      <c r="M154">
        <v>3.8150000000000003E-2</v>
      </c>
    </row>
    <row r="155" spans="1:13" x14ac:dyDescent="0.25">
      <c r="A155" t="s">
        <v>319</v>
      </c>
      <c r="B155" t="s">
        <v>319</v>
      </c>
      <c r="C155" t="s">
        <v>320</v>
      </c>
      <c r="D155" t="s">
        <v>308</v>
      </c>
      <c r="E155">
        <v>10437</v>
      </c>
      <c r="F155" t="s">
        <v>3</v>
      </c>
      <c r="G155" t="s">
        <v>4</v>
      </c>
      <c r="H155" t="s">
        <v>5</v>
      </c>
      <c r="I155">
        <v>2.4106999999999998</v>
      </c>
      <c r="J155">
        <v>10.257300000000001</v>
      </c>
      <c r="K155">
        <v>2.0891199999999999</v>
      </c>
      <c r="L155">
        <v>1.5522400000000001</v>
      </c>
      <c r="M155">
        <v>2.12E-2</v>
      </c>
    </row>
    <row r="156" spans="1:13" x14ac:dyDescent="0.25">
      <c r="A156" t="s">
        <v>321</v>
      </c>
      <c r="B156" t="s">
        <v>321</v>
      </c>
      <c r="C156" t="s">
        <v>322</v>
      </c>
      <c r="D156" t="s">
        <v>308</v>
      </c>
      <c r="E156">
        <v>11461</v>
      </c>
      <c r="F156" t="s">
        <v>3</v>
      </c>
      <c r="G156" t="s">
        <v>4</v>
      </c>
      <c r="H156" t="s">
        <v>5</v>
      </c>
      <c r="I156">
        <v>6.0471399999999997</v>
      </c>
      <c r="J156">
        <v>21.2044</v>
      </c>
      <c r="K156">
        <v>1.8100400000000001</v>
      </c>
      <c r="L156">
        <v>2.0478499999999999</v>
      </c>
      <c r="M156">
        <v>1.7749999999999998E-2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1"/>
  <sheetViews>
    <sheetView workbookViewId="0"/>
  </sheetViews>
  <sheetFormatPr defaultRowHeight="15" x14ac:dyDescent="0.25"/>
  <cols>
    <col min="1" max="6" width="12.140625" customWidth="1"/>
  </cols>
  <sheetData>
    <row r="1" spans="1:13" x14ac:dyDescent="0.25">
      <c r="A1" t="s">
        <v>335</v>
      </c>
    </row>
    <row r="2" spans="1:13" x14ac:dyDescent="0.25">
      <c r="A2" t="s">
        <v>323</v>
      </c>
      <c r="B2" t="s">
        <v>324</v>
      </c>
      <c r="C2" t="s">
        <v>325</v>
      </c>
      <c r="D2" t="s">
        <v>326</v>
      </c>
      <c r="E2" t="s">
        <v>327</v>
      </c>
      <c r="F2" t="s">
        <v>328</v>
      </c>
      <c r="G2" t="s">
        <v>329</v>
      </c>
      <c r="H2" t="s">
        <v>330</v>
      </c>
      <c r="I2" t="s">
        <v>734</v>
      </c>
      <c r="J2" t="s">
        <v>735</v>
      </c>
      <c r="K2" t="s">
        <v>331</v>
      </c>
      <c r="L2" t="s">
        <v>332</v>
      </c>
      <c r="M2" t="s">
        <v>333</v>
      </c>
    </row>
    <row r="3" spans="1:13" x14ac:dyDescent="0.25">
      <c r="A3" t="s">
        <v>336</v>
      </c>
      <c r="B3" t="s">
        <v>336</v>
      </c>
      <c r="C3" t="s">
        <v>337</v>
      </c>
      <c r="D3" t="s">
        <v>2</v>
      </c>
      <c r="E3">
        <v>1011</v>
      </c>
      <c r="F3" t="s">
        <v>3</v>
      </c>
      <c r="G3" t="s">
        <v>4</v>
      </c>
      <c r="H3" t="s">
        <v>5</v>
      </c>
      <c r="I3">
        <v>182.494</v>
      </c>
      <c r="J3">
        <v>28.780100000000001</v>
      </c>
      <c r="K3">
        <v>-2.6646999999999998</v>
      </c>
      <c r="L3">
        <v>-3.7309600000000001</v>
      </c>
      <c r="M3">
        <v>2E-3</v>
      </c>
    </row>
    <row r="4" spans="1:13" x14ac:dyDescent="0.25">
      <c r="A4" t="s">
        <v>338</v>
      </c>
      <c r="B4" t="s">
        <v>338</v>
      </c>
      <c r="C4" t="s">
        <v>339</v>
      </c>
      <c r="D4" t="s">
        <v>2</v>
      </c>
      <c r="E4">
        <v>3889</v>
      </c>
      <c r="F4" t="s">
        <v>3</v>
      </c>
      <c r="G4" t="s">
        <v>4</v>
      </c>
      <c r="H4" t="s">
        <v>5</v>
      </c>
      <c r="I4">
        <v>98.415199999999999</v>
      </c>
      <c r="J4">
        <v>24.331700000000001</v>
      </c>
      <c r="K4">
        <v>-2.0160399999999998</v>
      </c>
      <c r="L4">
        <v>-2.4003999999999999</v>
      </c>
      <c r="M4">
        <v>6.7999999999999996E-3</v>
      </c>
    </row>
    <row r="5" spans="1:13" x14ac:dyDescent="0.25">
      <c r="A5" t="s">
        <v>340</v>
      </c>
      <c r="B5" t="s">
        <v>340</v>
      </c>
      <c r="C5" t="s">
        <v>341</v>
      </c>
      <c r="D5" t="s">
        <v>2</v>
      </c>
      <c r="E5">
        <v>1586</v>
      </c>
      <c r="F5" t="s">
        <v>3</v>
      </c>
      <c r="G5" t="s">
        <v>4</v>
      </c>
      <c r="H5" t="s">
        <v>5</v>
      </c>
      <c r="I5">
        <v>22.648800000000001</v>
      </c>
      <c r="J5">
        <v>0</v>
      </c>
      <c r="K5" t="e">
        <f>-inf</f>
        <v>#NAME?</v>
      </c>
      <c r="L5" t="e">
        <f>-nan</f>
        <v>#NAME?</v>
      </c>
      <c r="M5" s="1">
        <v>5.0000000000000002E-5</v>
      </c>
    </row>
    <row r="6" spans="1:13" x14ac:dyDescent="0.25">
      <c r="A6" t="s">
        <v>342</v>
      </c>
      <c r="B6" t="s">
        <v>342</v>
      </c>
      <c r="C6" t="s">
        <v>343</v>
      </c>
      <c r="D6" t="s">
        <v>2</v>
      </c>
      <c r="E6">
        <v>340</v>
      </c>
      <c r="F6" t="s">
        <v>3</v>
      </c>
      <c r="G6" t="s">
        <v>4</v>
      </c>
      <c r="H6" t="s">
        <v>5</v>
      </c>
      <c r="I6">
        <v>144.66399999999999</v>
      </c>
      <c r="J6">
        <v>28.484300000000001</v>
      </c>
      <c r="K6">
        <v>-2.3444600000000002</v>
      </c>
      <c r="L6">
        <v>-4.8857400000000002</v>
      </c>
      <c r="M6">
        <v>1.2699999999999999E-2</v>
      </c>
    </row>
    <row r="7" spans="1:13" x14ac:dyDescent="0.25">
      <c r="A7" t="s">
        <v>344</v>
      </c>
      <c r="B7" t="s">
        <v>344</v>
      </c>
      <c r="C7" t="s">
        <v>345</v>
      </c>
      <c r="D7" t="s">
        <v>2</v>
      </c>
      <c r="E7">
        <v>8882</v>
      </c>
      <c r="F7" t="s">
        <v>3</v>
      </c>
      <c r="G7" t="s">
        <v>4</v>
      </c>
      <c r="H7" t="s">
        <v>5</v>
      </c>
      <c r="I7">
        <v>14.5618</v>
      </c>
      <c r="J7">
        <v>5.1910800000000004</v>
      </c>
      <c r="K7">
        <v>-1.4880800000000001</v>
      </c>
      <c r="L7">
        <v>-1.79376</v>
      </c>
      <c r="M7">
        <v>3.6400000000000002E-2</v>
      </c>
    </row>
    <row r="8" spans="1:13" x14ac:dyDescent="0.25">
      <c r="A8" t="s">
        <v>346</v>
      </c>
      <c r="B8" t="s">
        <v>346</v>
      </c>
      <c r="C8" t="s">
        <v>347</v>
      </c>
      <c r="D8" t="s">
        <v>2</v>
      </c>
      <c r="E8">
        <v>1070</v>
      </c>
      <c r="F8" t="s">
        <v>3</v>
      </c>
      <c r="G8" t="s">
        <v>4</v>
      </c>
      <c r="H8" t="s">
        <v>5</v>
      </c>
      <c r="I8">
        <v>63.154800000000002</v>
      </c>
      <c r="J8">
        <v>13.1594</v>
      </c>
      <c r="K8">
        <v>-2.2627999999999999</v>
      </c>
      <c r="L8">
        <v>-2.40632</v>
      </c>
      <c r="M8">
        <v>1.495E-2</v>
      </c>
    </row>
    <row r="9" spans="1:13" x14ac:dyDescent="0.25">
      <c r="A9" t="s">
        <v>348</v>
      </c>
      <c r="B9" t="s">
        <v>348</v>
      </c>
      <c r="C9" t="s">
        <v>349</v>
      </c>
      <c r="D9" t="s">
        <v>2</v>
      </c>
      <c r="E9">
        <v>1888</v>
      </c>
      <c r="F9" t="s">
        <v>3</v>
      </c>
      <c r="G9" t="s">
        <v>4</v>
      </c>
      <c r="H9" t="s">
        <v>5</v>
      </c>
      <c r="I9">
        <v>8.5482700000000005</v>
      </c>
      <c r="J9">
        <v>1.7288699999999999</v>
      </c>
      <c r="K9">
        <v>-2.3058100000000001</v>
      </c>
      <c r="L9">
        <v>-2.0786099999999998</v>
      </c>
      <c r="M9">
        <v>4.6600000000000003E-2</v>
      </c>
    </row>
    <row r="10" spans="1:13" x14ac:dyDescent="0.25">
      <c r="A10" t="s">
        <v>350</v>
      </c>
      <c r="B10" t="s">
        <v>350</v>
      </c>
      <c r="C10" t="s">
        <v>351</v>
      </c>
      <c r="D10" t="s">
        <v>2</v>
      </c>
      <c r="E10">
        <v>1089</v>
      </c>
      <c r="F10" t="s">
        <v>3</v>
      </c>
      <c r="G10" t="s">
        <v>4</v>
      </c>
      <c r="H10" t="s">
        <v>5</v>
      </c>
      <c r="I10">
        <v>25.4954</v>
      </c>
      <c r="J10">
        <v>9.0662900000000004</v>
      </c>
      <c r="K10">
        <v>-1.4916499999999999</v>
      </c>
      <c r="L10">
        <v>-1.7047000000000001</v>
      </c>
      <c r="M10">
        <v>3.4849999999999999E-2</v>
      </c>
    </row>
    <row r="11" spans="1:13" x14ac:dyDescent="0.25">
      <c r="A11" t="s">
        <v>352</v>
      </c>
      <c r="B11" t="s">
        <v>352</v>
      </c>
      <c r="C11" t="s">
        <v>353</v>
      </c>
      <c r="D11" t="s">
        <v>2</v>
      </c>
      <c r="E11">
        <v>4731</v>
      </c>
      <c r="F11" t="s">
        <v>3</v>
      </c>
      <c r="G11" t="s">
        <v>4</v>
      </c>
      <c r="H11" t="s">
        <v>5</v>
      </c>
      <c r="I11">
        <v>28.6526</v>
      </c>
      <c r="J11">
        <v>7.4462299999999999</v>
      </c>
      <c r="K11">
        <v>-1.94408</v>
      </c>
      <c r="L11">
        <v>-2.0418599999999998</v>
      </c>
      <c r="M11">
        <v>2.3900000000000001E-2</v>
      </c>
    </row>
    <row r="12" spans="1:13" x14ac:dyDescent="0.25">
      <c r="A12" t="s">
        <v>354</v>
      </c>
      <c r="B12" t="s">
        <v>354</v>
      </c>
      <c r="C12" t="s">
        <v>355</v>
      </c>
      <c r="D12" t="s">
        <v>2</v>
      </c>
      <c r="E12">
        <v>2213</v>
      </c>
      <c r="F12" t="s">
        <v>3</v>
      </c>
      <c r="G12" t="s">
        <v>4</v>
      </c>
      <c r="H12" t="s">
        <v>5</v>
      </c>
      <c r="I12">
        <v>20.713799999999999</v>
      </c>
      <c r="J12">
        <v>2.9228499999999999</v>
      </c>
      <c r="K12">
        <v>-2.8251400000000002</v>
      </c>
      <c r="L12">
        <v>-1.7549600000000001</v>
      </c>
      <c r="M12">
        <v>9.4000000000000004E-3</v>
      </c>
    </row>
    <row r="13" spans="1:13" x14ac:dyDescent="0.25">
      <c r="A13" t="s">
        <v>356</v>
      </c>
      <c r="B13" t="s">
        <v>356</v>
      </c>
      <c r="C13" t="s">
        <v>357</v>
      </c>
      <c r="D13" t="s">
        <v>2</v>
      </c>
      <c r="E13">
        <v>695</v>
      </c>
      <c r="F13" t="s">
        <v>3</v>
      </c>
      <c r="G13" t="s">
        <v>4</v>
      </c>
      <c r="H13" t="s">
        <v>5</v>
      </c>
      <c r="I13">
        <v>27.218499999999999</v>
      </c>
      <c r="J13">
        <v>4.9869700000000003</v>
      </c>
      <c r="K13">
        <v>-2.44835</v>
      </c>
      <c r="L13">
        <v>-1.7140200000000001</v>
      </c>
      <c r="M13">
        <v>3.1E-2</v>
      </c>
    </row>
    <row r="14" spans="1:13" x14ac:dyDescent="0.25">
      <c r="A14" t="s">
        <v>358</v>
      </c>
      <c r="B14" t="s">
        <v>358</v>
      </c>
      <c r="C14" t="s">
        <v>359</v>
      </c>
      <c r="D14" t="s">
        <v>38</v>
      </c>
      <c r="E14">
        <v>1656</v>
      </c>
      <c r="F14" t="s">
        <v>3</v>
      </c>
      <c r="G14" t="s">
        <v>4</v>
      </c>
      <c r="H14" t="s">
        <v>5</v>
      </c>
      <c r="I14">
        <v>30.1919</v>
      </c>
      <c r="J14">
        <v>7.6141800000000002</v>
      </c>
      <c r="K14">
        <v>-1.9874000000000001</v>
      </c>
      <c r="L14">
        <v>-2.1970000000000001</v>
      </c>
      <c r="M14">
        <v>3.2849999999999997E-2</v>
      </c>
    </row>
    <row r="15" spans="1:13" x14ac:dyDescent="0.25">
      <c r="A15" t="s">
        <v>360</v>
      </c>
      <c r="B15" t="s">
        <v>360</v>
      </c>
      <c r="C15" t="s">
        <v>361</v>
      </c>
      <c r="D15" t="s">
        <v>38</v>
      </c>
      <c r="E15">
        <v>1488</v>
      </c>
      <c r="F15" t="s">
        <v>3</v>
      </c>
      <c r="G15" t="s">
        <v>4</v>
      </c>
      <c r="H15" t="s">
        <v>5</v>
      </c>
      <c r="I15">
        <v>37.4495</v>
      </c>
      <c r="J15">
        <v>9.4781899999999997</v>
      </c>
      <c r="K15">
        <v>-1.9822599999999999</v>
      </c>
      <c r="L15">
        <v>-1.99586</v>
      </c>
      <c r="M15">
        <v>6.3E-3</v>
      </c>
    </row>
    <row r="16" spans="1:13" x14ac:dyDescent="0.25">
      <c r="A16" t="s">
        <v>362</v>
      </c>
      <c r="B16" t="s">
        <v>362</v>
      </c>
      <c r="C16" t="s">
        <v>363</v>
      </c>
      <c r="D16" t="s">
        <v>38</v>
      </c>
      <c r="E16">
        <v>4465</v>
      </c>
      <c r="F16" t="s">
        <v>3</v>
      </c>
      <c r="G16" t="s">
        <v>4</v>
      </c>
      <c r="H16" t="s">
        <v>5</v>
      </c>
      <c r="I16">
        <v>6.5755600000000003</v>
      </c>
      <c r="J16">
        <v>1.33142</v>
      </c>
      <c r="K16">
        <v>-2.3041399999999999</v>
      </c>
      <c r="L16">
        <v>-1.76694</v>
      </c>
      <c r="M16">
        <v>1.525E-2</v>
      </c>
    </row>
    <row r="17" spans="1:13" x14ac:dyDescent="0.25">
      <c r="A17" t="s">
        <v>364</v>
      </c>
      <c r="B17" t="s">
        <v>364</v>
      </c>
      <c r="C17" t="s">
        <v>365</v>
      </c>
      <c r="D17" t="s">
        <v>38</v>
      </c>
      <c r="E17">
        <v>3576</v>
      </c>
      <c r="F17" t="s">
        <v>3</v>
      </c>
      <c r="G17" t="s">
        <v>4</v>
      </c>
      <c r="H17" t="s">
        <v>5</v>
      </c>
      <c r="I17">
        <v>17.223600000000001</v>
      </c>
      <c r="J17">
        <v>2.7237300000000002</v>
      </c>
      <c r="K17">
        <v>-2.6607400000000001</v>
      </c>
      <c r="L17">
        <v>-2.8056399999999999</v>
      </c>
      <c r="M17">
        <v>7.8499999999999993E-3</v>
      </c>
    </row>
    <row r="18" spans="1:13" x14ac:dyDescent="0.25">
      <c r="A18" t="s">
        <v>366</v>
      </c>
      <c r="B18" t="s">
        <v>366</v>
      </c>
      <c r="C18" t="s">
        <v>367</v>
      </c>
      <c r="D18" t="s">
        <v>38</v>
      </c>
      <c r="E18">
        <v>5872</v>
      </c>
      <c r="F18" t="s">
        <v>3</v>
      </c>
      <c r="G18" t="s">
        <v>4</v>
      </c>
      <c r="H18" t="s">
        <v>5</v>
      </c>
      <c r="I18">
        <v>121.727</v>
      </c>
      <c r="J18">
        <v>42.636000000000003</v>
      </c>
      <c r="K18">
        <v>-1.5135099999999999</v>
      </c>
      <c r="L18">
        <v>-1.7135400000000001</v>
      </c>
      <c r="M18">
        <v>2.47E-2</v>
      </c>
    </row>
    <row r="19" spans="1:13" x14ac:dyDescent="0.25">
      <c r="A19" t="s">
        <v>368</v>
      </c>
      <c r="B19" t="s">
        <v>368</v>
      </c>
      <c r="C19" t="s">
        <v>369</v>
      </c>
      <c r="D19" t="s">
        <v>38</v>
      </c>
      <c r="E19">
        <v>5924</v>
      </c>
      <c r="F19" t="s">
        <v>3</v>
      </c>
      <c r="G19" t="s">
        <v>4</v>
      </c>
      <c r="H19" t="s">
        <v>5</v>
      </c>
      <c r="I19">
        <v>15.2689</v>
      </c>
      <c r="J19">
        <v>2.8393299999999999</v>
      </c>
      <c r="K19">
        <v>-2.4269799999999999</v>
      </c>
      <c r="L19">
        <v>-2.3486799999999999</v>
      </c>
      <c r="M19">
        <v>2.0650000000000002E-2</v>
      </c>
    </row>
    <row r="20" spans="1:13" x14ac:dyDescent="0.25">
      <c r="A20" t="s">
        <v>370</v>
      </c>
      <c r="B20" t="s">
        <v>370</v>
      </c>
      <c r="C20" t="s">
        <v>371</v>
      </c>
      <c r="D20" t="s">
        <v>38</v>
      </c>
      <c r="E20">
        <v>2638</v>
      </c>
      <c r="F20" t="s">
        <v>3</v>
      </c>
      <c r="G20" t="s">
        <v>4</v>
      </c>
      <c r="H20" t="s">
        <v>5</v>
      </c>
      <c r="I20">
        <v>64.833799999999997</v>
      </c>
      <c r="J20">
        <v>26.283999999999999</v>
      </c>
      <c r="K20">
        <v>-1.3025599999999999</v>
      </c>
      <c r="L20">
        <v>-1.68279</v>
      </c>
      <c r="M20">
        <v>4.8050000000000002E-2</v>
      </c>
    </row>
    <row r="21" spans="1:13" x14ac:dyDescent="0.25">
      <c r="A21" t="s">
        <v>372</v>
      </c>
      <c r="B21" t="s">
        <v>372</v>
      </c>
      <c r="C21" t="s">
        <v>373</v>
      </c>
      <c r="D21" t="s">
        <v>38</v>
      </c>
      <c r="E21">
        <v>4903</v>
      </c>
      <c r="F21" t="s">
        <v>3</v>
      </c>
      <c r="G21" t="s">
        <v>4</v>
      </c>
      <c r="H21" t="s">
        <v>5</v>
      </c>
      <c r="I21">
        <v>12.259499999999999</v>
      </c>
      <c r="J21">
        <v>3.4041899999999998</v>
      </c>
      <c r="K21">
        <v>-1.8485100000000001</v>
      </c>
      <c r="L21">
        <v>-1.73508</v>
      </c>
      <c r="M21">
        <v>3.4849999999999999E-2</v>
      </c>
    </row>
    <row r="22" spans="1:13" x14ac:dyDescent="0.25">
      <c r="A22" t="s">
        <v>374</v>
      </c>
      <c r="B22" t="s">
        <v>374</v>
      </c>
      <c r="C22" t="s">
        <v>375</v>
      </c>
      <c r="D22" t="s">
        <v>38</v>
      </c>
      <c r="E22">
        <v>759</v>
      </c>
      <c r="F22" t="s">
        <v>3</v>
      </c>
      <c r="G22" t="s">
        <v>4</v>
      </c>
      <c r="H22" t="s">
        <v>5</v>
      </c>
      <c r="I22">
        <v>15.332100000000001</v>
      </c>
      <c r="J22">
        <v>3.24553</v>
      </c>
      <c r="K22">
        <v>-2.24003</v>
      </c>
      <c r="L22">
        <v>-1.0887100000000001</v>
      </c>
      <c r="M22">
        <v>2.8899999999999999E-2</v>
      </c>
    </row>
    <row r="23" spans="1:13" x14ac:dyDescent="0.25">
      <c r="A23" t="s">
        <v>376</v>
      </c>
      <c r="B23" t="s">
        <v>376</v>
      </c>
      <c r="C23" t="s">
        <v>377</v>
      </c>
      <c r="D23" t="s">
        <v>38</v>
      </c>
      <c r="E23">
        <v>1323</v>
      </c>
      <c r="F23" t="s">
        <v>3</v>
      </c>
      <c r="G23" t="s">
        <v>4</v>
      </c>
      <c r="H23" t="s">
        <v>5</v>
      </c>
      <c r="I23">
        <v>25.188099999999999</v>
      </c>
      <c r="J23">
        <v>8.3196100000000008</v>
      </c>
      <c r="K23">
        <v>-1.59815</v>
      </c>
      <c r="L23">
        <v>-1.03674</v>
      </c>
      <c r="M23">
        <v>3.925E-2</v>
      </c>
    </row>
    <row r="24" spans="1:13" x14ac:dyDescent="0.25">
      <c r="A24" t="s">
        <v>378</v>
      </c>
      <c r="B24" t="s">
        <v>378</v>
      </c>
      <c r="C24" t="s">
        <v>379</v>
      </c>
      <c r="D24" t="s">
        <v>38</v>
      </c>
      <c r="E24">
        <v>1743</v>
      </c>
      <c r="F24" t="s">
        <v>3</v>
      </c>
      <c r="G24" t="s">
        <v>4</v>
      </c>
      <c r="H24" t="s">
        <v>5</v>
      </c>
      <c r="I24">
        <v>51.986800000000002</v>
      </c>
      <c r="J24">
        <v>9.5613899999999994</v>
      </c>
      <c r="K24">
        <v>-2.44285</v>
      </c>
      <c r="L24">
        <v>-3.3349799999999998</v>
      </c>
      <c r="M24">
        <v>1.1999999999999999E-3</v>
      </c>
    </row>
    <row r="25" spans="1:13" x14ac:dyDescent="0.25">
      <c r="A25" t="s">
        <v>380</v>
      </c>
      <c r="B25" t="s">
        <v>380</v>
      </c>
      <c r="C25" t="s">
        <v>381</v>
      </c>
      <c r="D25" t="s">
        <v>38</v>
      </c>
      <c r="E25">
        <v>3876</v>
      </c>
      <c r="F25" t="s">
        <v>3</v>
      </c>
      <c r="G25" t="s">
        <v>4</v>
      </c>
      <c r="H25" t="s">
        <v>5</v>
      </c>
      <c r="I25">
        <v>18.923999999999999</v>
      </c>
      <c r="J25">
        <v>4.2299300000000004</v>
      </c>
      <c r="K25">
        <v>-2.1615099999999998</v>
      </c>
      <c r="L25">
        <v>-2.2799999999999998</v>
      </c>
      <c r="M25">
        <v>1.5800000000000002E-2</v>
      </c>
    </row>
    <row r="26" spans="1:13" x14ac:dyDescent="0.25">
      <c r="A26" t="s">
        <v>382</v>
      </c>
      <c r="B26" t="s">
        <v>382</v>
      </c>
      <c r="C26" t="s">
        <v>383</v>
      </c>
      <c r="D26" t="s">
        <v>38</v>
      </c>
      <c r="E26">
        <v>5892</v>
      </c>
      <c r="F26" t="s">
        <v>3</v>
      </c>
      <c r="G26" t="s">
        <v>4</v>
      </c>
      <c r="H26" t="s">
        <v>5</v>
      </c>
      <c r="I26">
        <v>31.428599999999999</v>
      </c>
      <c r="J26">
        <v>10.9963</v>
      </c>
      <c r="K26">
        <v>-1.5150600000000001</v>
      </c>
      <c r="L26">
        <v>-1.87839</v>
      </c>
      <c r="M26">
        <v>2.555E-2</v>
      </c>
    </row>
    <row r="27" spans="1:13" x14ac:dyDescent="0.25">
      <c r="A27" t="s">
        <v>384</v>
      </c>
      <c r="B27" t="s">
        <v>384</v>
      </c>
      <c r="C27" t="s">
        <v>385</v>
      </c>
      <c r="D27" t="s">
        <v>38</v>
      </c>
      <c r="E27">
        <v>270</v>
      </c>
      <c r="F27" t="s">
        <v>3</v>
      </c>
      <c r="G27" t="s">
        <v>4</v>
      </c>
      <c r="H27" t="s">
        <v>5</v>
      </c>
      <c r="I27">
        <v>35.162599999999998</v>
      </c>
      <c r="J27">
        <v>0</v>
      </c>
      <c r="K27" t="e">
        <f>-inf</f>
        <v>#NAME?</v>
      </c>
      <c r="L27" t="e">
        <f>-nan</f>
        <v>#NAME?</v>
      </c>
      <c r="M27">
        <v>2.2499999999999998E-3</v>
      </c>
    </row>
    <row r="28" spans="1:13" x14ac:dyDescent="0.25">
      <c r="A28" t="s">
        <v>386</v>
      </c>
      <c r="B28" t="s">
        <v>386</v>
      </c>
      <c r="C28" t="s">
        <v>387</v>
      </c>
      <c r="D28" t="s">
        <v>38</v>
      </c>
      <c r="E28">
        <v>1781</v>
      </c>
      <c r="F28" t="s">
        <v>3</v>
      </c>
      <c r="G28" t="s">
        <v>4</v>
      </c>
      <c r="H28" t="s">
        <v>5</v>
      </c>
      <c r="I28">
        <v>9.7333400000000001</v>
      </c>
      <c r="J28">
        <v>2.5190700000000001</v>
      </c>
      <c r="K28">
        <v>-1.9500500000000001</v>
      </c>
      <c r="L28">
        <v>-1.97604</v>
      </c>
      <c r="M28">
        <v>2.92E-2</v>
      </c>
    </row>
    <row r="29" spans="1:13" x14ac:dyDescent="0.25">
      <c r="A29" t="s">
        <v>388</v>
      </c>
      <c r="B29" t="s">
        <v>388</v>
      </c>
      <c r="C29" t="s">
        <v>389</v>
      </c>
      <c r="D29" t="s">
        <v>38</v>
      </c>
      <c r="E29">
        <v>1980</v>
      </c>
      <c r="F29" t="s">
        <v>3</v>
      </c>
      <c r="G29" t="s">
        <v>4</v>
      </c>
      <c r="H29" t="s">
        <v>5</v>
      </c>
      <c r="I29">
        <v>232.03200000000001</v>
      </c>
      <c r="J29">
        <v>88.257599999999996</v>
      </c>
      <c r="K29">
        <v>-1.39453</v>
      </c>
      <c r="L29">
        <v>-1.54179</v>
      </c>
      <c r="M29">
        <v>2.9149999999999999E-2</v>
      </c>
    </row>
    <row r="30" spans="1:13" x14ac:dyDescent="0.25">
      <c r="A30" t="s">
        <v>390</v>
      </c>
      <c r="B30" t="s">
        <v>390</v>
      </c>
      <c r="C30" t="s">
        <v>391</v>
      </c>
      <c r="D30" t="s">
        <v>38</v>
      </c>
      <c r="E30">
        <v>1799</v>
      </c>
      <c r="F30" t="s">
        <v>3</v>
      </c>
      <c r="G30" t="s">
        <v>4</v>
      </c>
      <c r="H30" t="s">
        <v>5</v>
      </c>
      <c r="I30">
        <v>328.31299999999999</v>
      </c>
      <c r="J30">
        <v>110.922</v>
      </c>
      <c r="K30">
        <v>-1.5655300000000001</v>
      </c>
      <c r="L30">
        <v>-1.8819999999999999</v>
      </c>
      <c r="M30">
        <v>4.0899999999999999E-2</v>
      </c>
    </row>
    <row r="31" spans="1:13" x14ac:dyDescent="0.25">
      <c r="A31" t="s">
        <v>392</v>
      </c>
      <c r="B31" t="s">
        <v>392</v>
      </c>
      <c r="C31" t="s">
        <v>393</v>
      </c>
      <c r="D31" t="s">
        <v>38</v>
      </c>
      <c r="E31">
        <v>1280</v>
      </c>
      <c r="F31" t="s">
        <v>3</v>
      </c>
      <c r="G31" t="s">
        <v>4</v>
      </c>
      <c r="H31" t="s">
        <v>5</v>
      </c>
      <c r="I31">
        <v>63.254600000000003</v>
      </c>
      <c r="J31">
        <v>17.024999999999999</v>
      </c>
      <c r="K31">
        <v>-1.89351</v>
      </c>
      <c r="L31">
        <v>-2.2009099999999999</v>
      </c>
      <c r="M31">
        <v>3.6299999999999999E-2</v>
      </c>
    </row>
    <row r="32" spans="1:13" x14ac:dyDescent="0.25">
      <c r="A32" t="s">
        <v>394</v>
      </c>
      <c r="B32" t="s">
        <v>394</v>
      </c>
      <c r="C32" t="s">
        <v>395</v>
      </c>
      <c r="D32" t="s">
        <v>38</v>
      </c>
      <c r="E32">
        <v>1179</v>
      </c>
      <c r="F32" t="s">
        <v>3</v>
      </c>
      <c r="G32" t="s">
        <v>4</v>
      </c>
      <c r="H32" t="s">
        <v>5</v>
      </c>
      <c r="I32">
        <v>22.348600000000001</v>
      </c>
      <c r="J32">
        <v>5.81114</v>
      </c>
      <c r="K32">
        <v>-1.94329</v>
      </c>
      <c r="L32">
        <v>-2.2376999999999998</v>
      </c>
      <c r="M32">
        <v>1.9550000000000001E-2</v>
      </c>
    </row>
    <row r="33" spans="1:13" x14ac:dyDescent="0.25">
      <c r="A33" t="s">
        <v>396</v>
      </c>
      <c r="B33" t="s">
        <v>396</v>
      </c>
      <c r="C33" t="s">
        <v>397</v>
      </c>
      <c r="D33" t="s">
        <v>38</v>
      </c>
      <c r="E33">
        <v>3773</v>
      </c>
      <c r="F33" t="s">
        <v>3</v>
      </c>
      <c r="G33" t="s">
        <v>4</v>
      </c>
      <c r="H33" t="s">
        <v>5</v>
      </c>
      <c r="I33">
        <v>12.016</v>
      </c>
      <c r="J33">
        <v>3.1877599999999999</v>
      </c>
      <c r="K33">
        <v>-1.91435</v>
      </c>
      <c r="L33">
        <v>-1.31545</v>
      </c>
      <c r="M33">
        <v>2.7449999999999999E-2</v>
      </c>
    </row>
    <row r="34" spans="1:13" x14ac:dyDescent="0.25">
      <c r="A34" t="s">
        <v>398</v>
      </c>
      <c r="B34" t="s">
        <v>398</v>
      </c>
      <c r="C34" t="s">
        <v>399</v>
      </c>
      <c r="D34" t="s">
        <v>38</v>
      </c>
      <c r="E34">
        <v>955</v>
      </c>
      <c r="F34" t="s">
        <v>3</v>
      </c>
      <c r="G34" t="s">
        <v>4</v>
      </c>
      <c r="H34" t="s">
        <v>5</v>
      </c>
      <c r="I34">
        <v>15.1853</v>
      </c>
      <c r="J34">
        <v>1.6688799999999999</v>
      </c>
      <c r="K34">
        <v>-3.1857199999999999</v>
      </c>
      <c r="L34">
        <v>-2.0552100000000002</v>
      </c>
      <c r="M34">
        <v>3.4700000000000002E-2</v>
      </c>
    </row>
    <row r="35" spans="1:13" x14ac:dyDescent="0.25">
      <c r="A35" t="s">
        <v>400</v>
      </c>
      <c r="B35" t="s">
        <v>400</v>
      </c>
      <c r="C35" t="s">
        <v>401</v>
      </c>
      <c r="D35" t="s">
        <v>38</v>
      </c>
      <c r="E35">
        <v>5429</v>
      </c>
      <c r="F35" t="s">
        <v>3</v>
      </c>
      <c r="G35" t="s">
        <v>4</v>
      </c>
      <c r="H35" t="s">
        <v>5</v>
      </c>
      <c r="I35">
        <v>85.351100000000002</v>
      </c>
      <c r="J35">
        <v>32.441000000000003</v>
      </c>
      <c r="K35">
        <v>-1.3955900000000001</v>
      </c>
      <c r="L35">
        <v>-1.7335199999999999</v>
      </c>
      <c r="M35">
        <v>4.2849999999999999E-2</v>
      </c>
    </row>
    <row r="36" spans="1:13" x14ac:dyDescent="0.25">
      <c r="A36" t="s">
        <v>402</v>
      </c>
      <c r="B36" t="s">
        <v>402</v>
      </c>
      <c r="C36" t="s">
        <v>403</v>
      </c>
      <c r="D36" t="s">
        <v>38</v>
      </c>
      <c r="E36">
        <v>2725</v>
      </c>
      <c r="F36" t="s">
        <v>3</v>
      </c>
      <c r="G36" t="s">
        <v>4</v>
      </c>
      <c r="H36" t="s">
        <v>5</v>
      </c>
      <c r="I36">
        <v>20.472000000000001</v>
      </c>
      <c r="J36">
        <v>1.89906</v>
      </c>
      <c r="K36">
        <v>-3.4302999999999999</v>
      </c>
      <c r="L36">
        <v>-2.9763500000000001</v>
      </c>
      <c r="M36">
        <v>1.8200000000000001E-2</v>
      </c>
    </row>
    <row r="37" spans="1:13" x14ac:dyDescent="0.25">
      <c r="A37" t="s">
        <v>404</v>
      </c>
      <c r="B37" t="s">
        <v>404</v>
      </c>
      <c r="C37" t="s">
        <v>405</v>
      </c>
      <c r="D37" t="s">
        <v>38</v>
      </c>
      <c r="E37">
        <v>2029</v>
      </c>
      <c r="F37" t="s">
        <v>3</v>
      </c>
      <c r="G37" t="s">
        <v>4</v>
      </c>
      <c r="H37" t="s">
        <v>5</v>
      </c>
      <c r="I37">
        <v>25.380800000000001</v>
      </c>
      <c r="J37">
        <v>6.9474299999999998</v>
      </c>
      <c r="K37">
        <v>-1.8691899999999999</v>
      </c>
      <c r="L37">
        <v>-2.27074</v>
      </c>
      <c r="M37">
        <v>1.3950000000000001E-2</v>
      </c>
    </row>
    <row r="38" spans="1:13" x14ac:dyDescent="0.25">
      <c r="A38" t="s">
        <v>406</v>
      </c>
      <c r="B38" t="s">
        <v>406</v>
      </c>
      <c r="C38" t="s">
        <v>407</v>
      </c>
      <c r="D38" t="s">
        <v>80</v>
      </c>
      <c r="E38">
        <v>3705</v>
      </c>
      <c r="F38" t="s">
        <v>3</v>
      </c>
      <c r="G38" t="s">
        <v>4</v>
      </c>
      <c r="H38" t="s">
        <v>5</v>
      </c>
      <c r="I38">
        <v>13.1533</v>
      </c>
      <c r="J38">
        <v>0.57230000000000003</v>
      </c>
      <c r="K38">
        <v>-4.5225099999999996</v>
      </c>
      <c r="L38">
        <v>-3.48123</v>
      </c>
      <c r="M38">
        <v>4.3999999999999997E-2</v>
      </c>
    </row>
    <row r="39" spans="1:13" x14ac:dyDescent="0.25">
      <c r="A39" t="s">
        <v>408</v>
      </c>
      <c r="B39" t="s">
        <v>408</v>
      </c>
      <c r="C39" t="s">
        <v>409</v>
      </c>
      <c r="D39" t="s">
        <v>80</v>
      </c>
      <c r="E39">
        <v>832</v>
      </c>
      <c r="F39" t="s">
        <v>3</v>
      </c>
      <c r="G39" t="s">
        <v>4</v>
      </c>
      <c r="H39" t="s">
        <v>5</v>
      </c>
      <c r="I39">
        <v>34.482100000000003</v>
      </c>
      <c r="J39">
        <v>8.0699000000000005</v>
      </c>
      <c r="K39">
        <v>-2.0952199999999999</v>
      </c>
      <c r="L39">
        <v>-2.37683</v>
      </c>
      <c r="M39">
        <v>3.5749999999999997E-2</v>
      </c>
    </row>
    <row r="40" spans="1:13" x14ac:dyDescent="0.25">
      <c r="A40" t="s">
        <v>410</v>
      </c>
      <c r="B40" t="s">
        <v>410</v>
      </c>
      <c r="C40" t="s">
        <v>411</v>
      </c>
      <c r="D40" t="s">
        <v>80</v>
      </c>
      <c r="E40">
        <v>6419</v>
      </c>
      <c r="F40" t="s">
        <v>3</v>
      </c>
      <c r="G40" t="s">
        <v>4</v>
      </c>
      <c r="H40" t="s">
        <v>5</v>
      </c>
      <c r="I40">
        <v>6.4590300000000003</v>
      </c>
      <c r="J40">
        <v>1.1732</v>
      </c>
      <c r="K40">
        <v>-2.4608699999999999</v>
      </c>
      <c r="L40">
        <v>-1.81786</v>
      </c>
      <c r="M40">
        <v>3.9699999999999999E-2</v>
      </c>
    </row>
    <row r="41" spans="1:13" x14ac:dyDescent="0.25">
      <c r="A41" t="s">
        <v>412</v>
      </c>
      <c r="B41" t="s">
        <v>412</v>
      </c>
      <c r="C41" t="s">
        <v>413</v>
      </c>
      <c r="D41" t="s">
        <v>80</v>
      </c>
      <c r="E41">
        <v>2496</v>
      </c>
      <c r="F41" t="s">
        <v>3</v>
      </c>
      <c r="G41" t="s">
        <v>4</v>
      </c>
      <c r="H41" t="s">
        <v>5</v>
      </c>
      <c r="I41">
        <v>41.5364</v>
      </c>
      <c r="J41">
        <v>12.744400000000001</v>
      </c>
      <c r="K41">
        <v>-1.70451</v>
      </c>
      <c r="L41">
        <v>-1.65734</v>
      </c>
      <c r="M41">
        <v>1.125E-2</v>
      </c>
    </row>
    <row r="42" spans="1:13" x14ac:dyDescent="0.25">
      <c r="A42" t="s">
        <v>414</v>
      </c>
      <c r="B42" t="s">
        <v>414</v>
      </c>
      <c r="C42" t="s">
        <v>415</v>
      </c>
      <c r="D42" t="s">
        <v>80</v>
      </c>
      <c r="E42">
        <v>1763</v>
      </c>
      <c r="F42" t="s">
        <v>3</v>
      </c>
      <c r="G42" t="s">
        <v>4</v>
      </c>
      <c r="H42" t="s">
        <v>5</v>
      </c>
      <c r="I42">
        <v>48.728700000000003</v>
      </c>
      <c r="J42">
        <v>14.6259</v>
      </c>
      <c r="K42">
        <v>-1.7362500000000001</v>
      </c>
      <c r="L42">
        <v>-2.3273999999999999</v>
      </c>
      <c r="M42">
        <v>2.2349999999999998E-2</v>
      </c>
    </row>
    <row r="43" spans="1:13" x14ac:dyDescent="0.25">
      <c r="A43" t="s">
        <v>416</v>
      </c>
      <c r="B43" t="s">
        <v>416</v>
      </c>
      <c r="C43" t="s">
        <v>417</v>
      </c>
      <c r="D43" t="s">
        <v>80</v>
      </c>
      <c r="E43">
        <v>1783</v>
      </c>
      <c r="F43" t="s">
        <v>3</v>
      </c>
      <c r="G43" t="s">
        <v>4</v>
      </c>
      <c r="H43" t="s">
        <v>5</v>
      </c>
      <c r="I43">
        <v>4.7262300000000002</v>
      </c>
      <c r="J43">
        <v>1.10154</v>
      </c>
      <c r="K43">
        <v>-2.1011700000000002</v>
      </c>
      <c r="L43">
        <v>-1.24868</v>
      </c>
      <c r="M43">
        <v>4.1750000000000002E-2</v>
      </c>
    </row>
    <row r="44" spans="1:13" x14ac:dyDescent="0.25">
      <c r="A44" t="s">
        <v>418</v>
      </c>
      <c r="B44" t="s">
        <v>418</v>
      </c>
      <c r="C44" t="s">
        <v>419</v>
      </c>
      <c r="D44" t="s">
        <v>80</v>
      </c>
      <c r="E44">
        <v>2997</v>
      </c>
      <c r="F44" t="s">
        <v>3</v>
      </c>
      <c r="G44" t="s">
        <v>4</v>
      </c>
      <c r="H44" t="s">
        <v>5</v>
      </c>
      <c r="I44">
        <v>34.765900000000002</v>
      </c>
      <c r="J44">
        <v>7.2316399999999996</v>
      </c>
      <c r="K44">
        <v>-2.2652800000000002</v>
      </c>
      <c r="L44">
        <v>-2.5232700000000001</v>
      </c>
      <c r="M44">
        <v>4.1000000000000003E-3</v>
      </c>
    </row>
    <row r="45" spans="1:13" x14ac:dyDescent="0.25">
      <c r="A45" t="s">
        <v>420</v>
      </c>
      <c r="B45" t="s">
        <v>420</v>
      </c>
      <c r="C45" t="s">
        <v>421</v>
      </c>
      <c r="D45" t="s">
        <v>80</v>
      </c>
      <c r="E45">
        <v>989</v>
      </c>
      <c r="F45" t="s">
        <v>3</v>
      </c>
      <c r="G45" t="s">
        <v>4</v>
      </c>
      <c r="H45" t="s">
        <v>5</v>
      </c>
      <c r="I45">
        <v>111.172</v>
      </c>
      <c r="J45">
        <v>7.0213599999999996</v>
      </c>
      <c r="K45">
        <v>-3.9849000000000001</v>
      </c>
      <c r="L45">
        <v>-4.21739</v>
      </c>
      <c r="M45">
        <v>5.0000000000000001E-4</v>
      </c>
    </row>
    <row r="46" spans="1:13" x14ac:dyDescent="0.25">
      <c r="A46" t="s">
        <v>422</v>
      </c>
      <c r="B46" t="s">
        <v>422</v>
      </c>
      <c r="C46" t="s">
        <v>423</v>
      </c>
      <c r="D46" t="s">
        <v>80</v>
      </c>
      <c r="E46">
        <v>718</v>
      </c>
      <c r="F46" t="s">
        <v>3</v>
      </c>
      <c r="G46" t="s">
        <v>4</v>
      </c>
      <c r="H46" t="s">
        <v>5</v>
      </c>
      <c r="I46">
        <v>48.470799999999997</v>
      </c>
      <c r="J46">
        <v>12.7425</v>
      </c>
      <c r="K46">
        <v>-1.92747</v>
      </c>
      <c r="L46">
        <v>-1.7569399999999999</v>
      </c>
      <c r="M46">
        <v>3.73E-2</v>
      </c>
    </row>
    <row r="47" spans="1:13" x14ac:dyDescent="0.25">
      <c r="A47" t="s">
        <v>424</v>
      </c>
      <c r="B47" t="s">
        <v>424</v>
      </c>
      <c r="C47" t="s">
        <v>425</v>
      </c>
      <c r="D47" t="s">
        <v>80</v>
      </c>
      <c r="E47">
        <v>2489</v>
      </c>
      <c r="F47" t="s">
        <v>3</v>
      </c>
      <c r="G47" t="s">
        <v>4</v>
      </c>
      <c r="H47" t="s">
        <v>5</v>
      </c>
      <c r="I47">
        <v>21.5091</v>
      </c>
      <c r="J47">
        <v>6.0139500000000004</v>
      </c>
      <c r="K47">
        <v>-1.83856</v>
      </c>
      <c r="L47">
        <v>-2.4260000000000002</v>
      </c>
      <c r="M47">
        <v>1.6799999999999999E-2</v>
      </c>
    </row>
    <row r="48" spans="1:13" x14ac:dyDescent="0.25">
      <c r="A48" t="s">
        <v>426</v>
      </c>
      <c r="B48" t="s">
        <v>426</v>
      </c>
      <c r="C48" t="s">
        <v>427</v>
      </c>
      <c r="D48" t="s">
        <v>80</v>
      </c>
      <c r="E48">
        <v>3362</v>
      </c>
      <c r="F48" t="s">
        <v>3</v>
      </c>
      <c r="G48" t="s">
        <v>4</v>
      </c>
      <c r="H48" t="s">
        <v>5</v>
      </c>
      <c r="I48">
        <v>17.368500000000001</v>
      </c>
      <c r="J48">
        <v>5.6744899999999996</v>
      </c>
      <c r="K48">
        <v>-1.61391</v>
      </c>
      <c r="L48">
        <v>-2.02136</v>
      </c>
      <c r="M48">
        <v>4.5249999999999999E-2</v>
      </c>
    </row>
    <row r="49" spans="1:13" x14ac:dyDescent="0.25">
      <c r="A49" t="s">
        <v>428</v>
      </c>
      <c r="B49" t="s">
        <v>428</v>
      </c>
      <c r="C49" t="s">
        <v>429</v>
      </c>
      <c r="D49" t="s">
        <v>80</v>
      </c>
      <c r="E49">
        <v>1231</v>
      </c>
      <c r="F49" t="s">
        <v>3</v>
      </c>
      <c r="G49" t="s">
        <v>4</v>
      </c>
      <c r="H49" t="s">
        <v>5</v>
      </c>
      <c r="I49">
        <v>149.03800000000001</v>
      </c>
      <c r="J49">
        <v>36.049599999999998</v>
      </c>
      <c r="K49">
        <v>-2.0476299999999998</v>
      </c>
      <c r="L49">
        <v>-0.98577999999999999</v>
      </c>
      <c r="M49">
        <v>4.4049999999999999E-2</v>
      </c>
    </row>
    <row r="50" spans="1:13" x14ac:dyDescent="0.25">
      <c r="A50" t="s">
        <v>430</v>
      </c>
      <c r="B50" t="s">
        <v>430</v>
      </c>
      <c r="C50" t="s">
        <v>431</v>
      </c>
      <c r="D50" t="s">
        <v>80</v>
      </c>
      <c r="E50">
        <v>4902</v>
      </c>
      <c r="F50" t="s">
        <v>3</v>
      </c>
      <c r="G50" t="s">
        <v>4</v>
      </c>
      <c r="H50" t="s">
        <v>5</v>
      </c>
      <c r="I50">
        <v>4.9321599999999997</v>
      </c>
      <c r="J50">
        <v>0.72320499999999999</v>
      </c>
      <c r="K50">
        <v>-2.7697400000000001</v>
      </c>
      <c r="L50">
        <v>-2.2373099999999999</v>
      </c>
      <c r="M50">
        <v>3.4200000000000001E-2</v>
      </c>
    </row>
    <row r="51" spans="1:13" x14ac:dyDescent="0.25">
      <c r="A51" t="s">
        <v>432</v>
      </c>
      <c r="B51" t="s">
        <v>432</v>
      </c>
      <c r="C51" t="s">
        <v>433</v>
      </c>
      <c r="D51" t="s">
        <v>80</v>
      </c>
      <c r="E51">
        <v>1836</v>
      </c>
      <c r="F51" t="s">
        <v>3</v>
      </c>
      <c r="G51" t="s">
        <v>4</v>
      </c>
      <c r="H51" t="s">
        <v>5</v>
      </c>
      <c r="I51">
        <v>14.712999999999999</v>
      </c>
      <c r="J51">
        <v>4.1875400000000003</v>
      </c>
      <c r="K51">
        <v>-1.8129200000000001</v>
      </c>
      <c r="L51">
        <v>-1.87127</v>
      </c>
      <c r="M51">
        <v>1.805E-2</v>
      </c>
    </row>
    <row r="52" spans="1:13" x14ac:dyDescent="0.25">
      <c r="A52" t="s">
        <v>434</v>
      </c>
      <c r="B52" t="s">
        <v>434</v>
      </c>
      <c r="C52" t="s">
        <v>435</v>
      </c>
      <c r="D52" t="s">
        <v>80</v>
      </c>
      <c r="E52">
        <v>861</v>
      </c>
      <c r="F52" t="s">
        <v>3</v>
      </c>
      <c r="G52" t="s">
        <v>4</v>
      </c>
      <c r="H52" t="s">
        <v>5</v>
      </c>
      <c r="I52">
        <v>18.197900000000001</v>
      </c>
      <c r="J52">
        <v>4.4923900000000003</v>
      </c>
      <c r="K52">
        <v>-2.0182199999999999</v>
      </c>
      <c r="L52">
        <v>-2.0984400000000001</v>
      </c>
      <c r="M52">
        <v>2.9700000000000001E-2</v>
      </c>
    </row>
    <row r="53" spans="1:13" x14ac:dyDescent="0.25">
      <c r="A53" t="s">
        <v>436</v>
      </c>
      <c r="B53" t="s">
        <v>436</v>
      </c>
      <c r="C53" t="s">
        <v>437</v>
      </c>
      <c r="D53" t="s">
        <v>80</v>
      </c>
      <c r="E53">
        <v>1261</v>
      </c>
      <c r="F53" t="s">
        <v>3</v>
      </c>
      <c r="G53" t="s">
        <v>4</v>
      </c>
      <c r="H53" t="s">
        <v>5</v>
      </c>
      <c r="I53">
        <v>31.859400000000001</v>
      </c>
      <c r="J53">
        <v>10.294700000000001</v>
      </c>
      <c r="K53">
        <v>-1.62982</v>
      </c>
      <c r="L53">
        <v>-2.14879</v>
      </c>
      <c r="M53">
        <v>2.2550000000000001E-2</v>
      </c>
    </row>
    <row r="54" spans="1:13" x14ac:dyDescent="0.25">
      <c r="A54" t="s">
        <v>438</v>
      </c>
      <c r="B54" t="s">
        <v>438</v>
      </c>
      <c r="C54" t="s">
        <v>439</v>
      </c>
      <c r="D54" t="s">
        <v>80</v>
      </c>
      <c r="E54">
        <v>1566</v>
      </c>
      <c r="F54" t="s">
        <v>3</v>
      </c>
      <c r="G54" t="s">
        <v>4</v>
      </c>
      <c r="H54" t="s">
        <v>5</v>
      </c>
      <c r="I54">
        <v>59.8093</v>
      </c>
      <c r="J54">
        <v>3.1985000000000001</v>
      </c>
      <c r="K54">
        <v>-4.2249100000000004</v>
      </c>
      <c r="L54">
        <v>-3.3146200000000001</v>
      </c>
      <c r="M54">
        <v>1.1000000000000001E-3</v>
      </c>
    </row>
    <row r="55" spans="1:13" x14ac:dyDescent="0.25">
      <c r="A55" t="s">
        <v>440</v>
      </c>
      <c r="B55" t="s">
        <v>440</v>
      </c>
      <c r="C55" t="s">
        <v>441</v>
      </c>
      <c r="D55" t="s">
        <v>80</v>
      </c>
      <c r="E55">
        <v>2316</v>
      </c>
      <c r="F55" t="s">
        <v>3</v>
      </c>
      <c r="G55" t="s">
        <v>4</v>
      </c>
      <c r="H55" t="s">
        <v>5</v>
      </c>
      <c r="I55">
        <v>145.44900000000001</v>
      </c>
      <c r="J55">
        <v>19.697800000000001</v>
      </c>
      <c r="K55">
        <v>-2.8843999999999999</v>
      </c>
      <c r="L55">
        <v>-1.92361</v>
      </c>
      <c r="M55">
        <v>4.2500000000000003E-3</v>
      </c>
    </row>
    <row r="56" spans="1:13" x14ac:dyDescent="0.25">
      <c r="A56" t="s">
        <v>442</v>
      </c>
      <c r="B56" t="s">
        <v>442</v>
      </c>
      <c r="C56" t="s">
        <v>443</v>
      </c>
      <c r="D56" t="s">
        <v>80</v>
      </c>
      <c r="E56">
        <v>3482</v>
      </c>
      <c r="F56" t="s">
        <v>3</v>
      </c>
      <c r="G56" t="s">
        <v>4</v>
      </c>
      <c r="H56" t="s">
        <v>5</v>
      </c>
      <c r="I56">
        <v>82.343699999999998</v>
      </c>
      <c r="J56">
        <v>14.931100000000001</v>
      </c>
      <c r="K56">
        <v>-2.4633400000000001</v>
      </c>
      <c r="L56">
        <v>-2.6402999999999999</v>
      </c>
      <c r="M56">
        <v>9.9500000000000005E-3</v>
      </c>
    </row>
    <row r="57" spans="1:13" x14ac:dyDescent="0.25">
      <c r="A57" t="s">
        <v>444</v>
      </c>
      <c r="B57" t="s">
        <v>444</v>
      </c>
      <c r="C57" t="s">
        <v>445</v>
      </c>
      <c r="D57" t="s">
        <v>80</v>
      </c>
      <c r="E57">
        <v>3523</v>
      </c>
      <c r="F57" t="s">
        <v>3</v>
      </c>
      <c r="G57" t="s">
        <v>4</v>
      </c>
      <c r="H57" t="s">
        <v>5</v>
      </c>
      <c r="I57">
        <v>9.6631400000000003</v>
      </c>
      <c r="J57">
        <v>2.5685699999999998</v>
      </c>
      <c r="K57">
        <v>-1.91153</v>
      </c>
      <c r="L57">
        <v>-1.7402500000000001</v>
      </c>
      <c r="M57">
        <v>4.9149999999999999E-2</v>
      </c>
    </row>
    <row r="58" spans="1:13" x14ac:dyDescent="0.25">
      <c r="A58" t="s">
        <v>446</v>
      </c>
      <c r="B58" t="s">
        <v>446</v>
      </c>
      <c r="C58" t="s">
        <v>447</v>
      </c>
      <c r="D58" t="s">
        <v>117</v>
      </c>
      <c r="E58">
        <v>3959</v>
      </c>
      <c r="F58" t="s">
        <v>3</v>
      </c>
      <c r="G58" t="s">
        <v>4</v>
      </c>
      <c r="H58" t="s">
        <v>5</v>
      </c>
      <c r="I58">
        <v>99.112399999999994</v>
      </c>
      <c r="J58">
        <v>38.491</v>
      </c>
      <c r="K58">
        <v>-1.3645400000000001</v>
      </c>
      <c r="L58">
        <v>-1.3716900000000001</v>
      </c>
      <c r="M58">
        <v>4.2849999999999999E-2</v>
      </c>
    </row>
    <row r="59" spans="1:13" x14ac:dyDescent="0.25">
      <c r="A59" t="s">
        <v>448</v>
      </c>
      <c r="B59" t="s">
        <v>448</v>
      </c>
      <c r="C59" t="s">
        <v>449</v>
      </c>
      <c r="D59" t="s">
        <v>117</v>
      </c>
      <c r="E59">
        <v>1107</v>
      </c>
      <c r="F59" t="s">
        <v>3</v>
      </c>
      <c r="G59" t="s">
        <v>4</v>
      </c>
      <c r="H59" t="s">
        <v>5</v>
      </c>
      <c r="I59">
        <v>369.48700000000002</v>
      </c>
      <c r="J59">
        <v>15.475</v>
      </c>
      <c r="K59">
        <v>-4.5775100000000002</v>
      </c>
      <c r="L59">
        <v>-3.9996700000000001</v>
      </c>
      <c r="M59">
        <v>3.5E-4</v>
      </c>
    </row>
    <row r="60" spans="1:13" x14ac:dyDescent="0.25">
      <c r="A60" t="s">
        <v>450</v>
      </c>
      <c r="B60" t="s">
        <v>450</v>
      </c>
      <c r="C60" t="s">
        <v>451</v>
      </c>
      <c r="D60" t="s">
        <v>117</v>
      </c>
      <c r="E60">
        <v>2102</v>
      </c>
      <c r="F60" t="s">
        <v>3</v>
      </c>
      <c r="G60" t="s">
        <v>4</v>
      </c>
      <c r="H60" t="s">
        <v>5</v>
      </c>
      <c r="I60">
        <v>34.352400000000003</v>
      </c>
      <c r="J60">
        <v>10.9038</v>
      </c>
      <c r="K60">
        <v>-1.6555899999999999</v>
      </c>
      <c r="L60">
        <v>-1.98166</v>
      </c>
      <c r="M60">
        <v>2.1999999999999999E-2</v>
      </c>
    </row>
    <row r="61" spans="1:13" x14ac:dyDescent="0.25">
      <c r="A61" t="s">
        <v>452</v>
      </c>
      <c r="B61" t="s">
        <v>452</v>
      </c>
      <c r="C61" t="s">
        <v>453</v>
      </c>
      <c r="D61" t="s">
        <v>117</v>
      </c>
      <c r="E61">
        <v>790</v>
      </c>
      <c r="F61" t="s">
        <v>3</v>
      </c>
      <c r="G61" t="s">
        <v>4</v>
      </c>
      <c r="H61" t="s">
        <v>5</v>
      </c>
      <c r="I61">
        <v>135.94499999999999</v>
      </c>
      <c r="J61">
        <v>19.648099999999999</v>
      </c>
      <c r="K61">
        <v>-2.7905600000000002</v>
      </c>
      <c r="L61">
        <v>-3.0848200000000001</v>
      </c>
      <c r="M61">
        <v>4.4999999999999997E-3</v>
      </c>
    </row>
    <row r="62" spans="1:13" x14ac:dyDescent="0.25">
      <c r="A62" t="s">
        <v>454</v>
      </c>
      <c r="B62" t="s">
        <v>454</v>
      </c>
      <c r="C62" t="s">
        <v>455</v>
      </c>
      <c r="D62" t="s">
        <v>117</v>
      </c>
      <c r="E62">
        <v>1945</v>
      </c>
      <c r="F62" t="s">
        <v>3</v>
      </c>
      <c r="G62" t="s">
        <v>4</v>
      </c>
      <c r="H62" t="s">
        <v>5</v>
      </c>
      <c r="I62">
        <v>65.047600000000003</v>
      </c>
      <c r="J62">
        <v>7.97919</v>
      </c>
      <c r="K62">
        <v>-3.02718</v>
      </c>
      <c r="L62">
        <v>-3.2729300000000001</v>
      </c>
      <c r="M62">
        <v>4.4000000000000003E-3</v>
      </c>
    </row>
    <row r="63" spans="1:13" x14ac:dyDescent="0.25">
      <c r="A63" t="s">
        <v>456</v>
      </c>
      <c r="B63" t="s">
        <v>456</v>
      </c>
      <c r="C63" t="s">
        <v>457</v>
      </c>
      <c r="D63" t="s">
        <v>117</v>
      </c>
      <c r="E63">
        <v>2530</v>
      </c>
      <c r="F63" t="s">
        <v>3</v>
      </c>
      <c r="G63" t="s">
        <v>4</v>
      </c>
      <c r="H63" t="s">
        <v>5</v>
      </c>
      <c r="I63">
        <v>11.139900000000001</v>
      </c>
      <c r="J63">
        <v>1.25471</v>
      </c>
      <c r="K63">
        <v>-3.1503199999999998</v>
      </c>
      <c r="L63">
        <v>-2.1817000000000002</v>
      </c>
      <c r="M63">
        <v>3.09E-2</v>
      </c>
    </row>
    <row r="64" spans="1:13" x14ac:dyDescent="0.25">
      <c r="A64" t="s">
        <v>458</v>
      </c>
      <c r="B64" t="s">
        <v>458</v>
      </c>
      <c r="C64" t="s">
        <v>459</v>
      </c>
      <c r="D64" t="s">
        <v>117</v>
      </c>
      <c r="E64">
        <v>1216</v>
      </c>
      <c r="F64" t="s">
        <v>3</v>
      </c>
      <c r="G64" t="s">
        <v>4</v>
      </c>
      <c r="H64" t="s">
        <v>5</v>
      </c>
      <c r="I64">
        <v>15.1907</v>
      </c>
      <c r="J64">
        <v>2.36896</v>
      </c>
      <c r="K64">
        <v>-2.6808700000000001</v>
      </c>
      <c r="L64">
        <v>-1.8872199999999999</v>
      </c>
      <c r="M64">
        <v>2.5850000000000001E-2</v>
      </c>
    </row>
    <row r="65" spans="1:13" x14ac:dyDescent="0.25">
      <c r="A65" t="s">
        <v>460</v>
      </c>
      <c r="B65" t="s">
        <v>460</v>
      </c>
      <c r="C65" t="s">
        <v>461</v>
      </c>
      <c r="D65" t="s">
        <v>117</v>
      </c>
      <c r="E65">
        <v>2822</v>
      </c>
      <c r="F65" t="s">
        <v>3</v>
      </c>
      <c r="G65" t="s">
        <v>4</v>
      </c>
      <c r="H65" t="s">
        <v>5</v>
      </c>
      <c r="I65">
        <v>51.187399999999997</v>
      </c>
      <c r="J65">
        <v>10.0238</v>
      </c>
      <c r="K65">
        <v>-2.35236</v>
      </c>
      <c r="L65">
        <v>-2.30979</v>
      </c>
      <c r="M65">
        <v>1.2999999999999999E-3</v>
      </c>
    </row>
    <row r="66" spans="1:13" x14ac:dyDescent="0.25">
      <c r="A66" t="s">
        <v>462</v>
      </c>
      <c r="B66" t="s">
        <v>462</v>
      </c>
      <c r="C66" t="s">
        <v>463</v>
      </c>
      <c r="D66" t="s">
        <v>117</v>
      </c>
      <c r="E66">
        <v>1462</v>
      </c>
      <c r="F66" t="s">
        <v>3</v>
      </c>
      <c r="G66" t="s">
        <v>4</v>
      </c>
      <c r="H66" t="s">
        <v>5</v>
      </c>
      <c r="I66">
        <v>8.0341400000000007</v>
      </c>
      <c r="J66">
        <v>0.84902500000000003</v>
      </c>
      <c r="K66">
        <v>-3.24227</v>
      </c>
      <c r="L66">
        <v>-1.66255</v>
      </c>
      <c r="M66">
        <v>1.085E-2</v>
      </c>
    </row>
    <row r="67" spans="1:13" x14ac:dyDescent="0.25">
      <c r="A67" t="s">
        <v>464</v>
      </c>
      <c r="B67" t="s">
        <v>464</v>
      </c>
      <c r="C67" t="s">
        <v>465</v>
      </c>
      <c r="D67" t="s">
        <v>117</v>
      </c>
      <c r="E67">
        <v>4098</v>
      </c>
      <c r="F67" t="s">
        <v>3</v>
      </c>
      <c r="G67" t="s">
        <v>4</v>
      </c>
      <c r="H67" t="s">
        <v>5</v>
      </c>
      <c r="I67">
        <v>28.617100000000001</v>
      </c>
      <c r="J67">
        <v>9.1236499999999996</v>
      </c>
      <c r="K67">
        <v>-1.6492</v>
      </c>
      <c r="L67">
        <v>-2.0502699999999998</v>
      </c>
      <c r="M67">
        <v>2.4400000000000002E-2</v>
      </c>
    </row>
    <row r="68" spans="1:13" x14ac:dyDescent="0.25">
      <c r="A68" t="s">
        <v>466</v>
      </c>
      <c r="B68" t="s">
        <v>466</v>
      </c>
      <c r="C68" t="s">
        <v>467</v>
      </c>
      <c r="D68" t="s">
        <v>117</v>
      </c>
      <c r="E68">
        <v>396</v>
      </c>
      <c r="F68" t="s">
        <v>3</v>
      </c>
      <c r="G68" t="s">
        <v>4</v>
      </c>
      <c r="H68" t="s">
        <v>5</v>
      </c>
      <c r="I68">
        <v>274.94799999999998</v>
      </c>
      <c r="J68">
        <v>94.892200000000003</v>
      </c>
      <c r="K68">
        <v>-1.5347999999999999</v>
      </c>
      <c r="L68">
        <v>-2.95174</v>
      </c>
      <c r="M68">
        <v>4.9000000000000002E-2</v>
      </c>
    </row>
    <row r="69" spans="1:13" x14ac:dyDescent="0.25">
      <c r="A69" t="s">
        <v>468</v>
      </c>
      <c r="B69" t="s">
        <v>468</v>
      </c>
      <c r="C69" t="s">
        <v>469</v>
      </c>
      <c r="D69" t="s">
        <v>136</v>
      </c>
      <c r="E69">
        <v>865</v>
      </c>
      <c r="F69" t="s">
        <v>3</v>
      </c>
      <c r="G69" t="s">
        <v>4</v>
      </c>
      <c r="H69" t="s">
        <v>5</v>
      </c>
      <c r="I69">
        <v>184.804</v>
      </c>
      <c r="J69">
        <v>30.7378</v>
      </c>
      <c r="K69">
        <v>-2.5879099999999999</v>
      </c>
      <c r="L69">
        <v>-2.9085200000000002</v>
      </c>
      <c r="M69">
        <v>6.7499999999999999E-3</v>
      </c>
    </row>
    <row r="70" spans="1:13" x14ac:dyDescent="0.25">
      <c r="A70" t="s">
        <v>470</v>
      </c>
      <c r="B70" t="s">
        <v>470</v>
      </c>
      <c r="C70" t="s">
        <v>471</v>
      </c>
      <c r="D70" t="s">
        <v>136</v>
      </c>
      <c r="E70">
        <v>1822</v>
      </c>
      <c r="F70" t="s">
        <v>3</v>
      </c>
      <c r="G70" t="s">
        <v>4</v>
      </c>
      <c r="H70" t="s">
        <v>5</v>
      </c>
      <c r="I70">
        <v>65.5792</v>
      </c>
      <c r="J70">
        <v>19.350100000000001</v>
      </c>
      <c r="K70">
        <v>-1.7608999999999999</v>
      </c>
      <c r="L70">
        <v>-1.8314299999999999</v>
      </c>
      <c r="M70">
        <v>7.3000000000000001E-3</v>
      </c>
    </row>
    <row r="71" spans="1:13" x14ac:dyDescent="0.25">
      <c r="A71" t="s">
        <v>472</v>
      </c>
      <c r="B71" t="s">
        <v>472</v>
      </c>
      <c r="C71" t="s">
        <v>473</v>
      </c>
      <c r="D71" t="s">
        <v>136</v>
      </c>
      <c r="E71">
        <v>2067</v>
      </c>
      <c r="F71" t="s">
        <v>3</v>
      </c>
      <c r="G71" t="s">
        <v>4</v>
      </c>
      <c r="H71" t="s">
        <v>5</v>
      </c>
      <c r="I71">
        <v>12.0312</v>
      </c>
      <c r="J71">
        <v>2.46448</v>
      </c>
      <c r="K71">
        <v>-2.28742</v>
      </c>
      <c r="L71">
        <v>-2.19082</v>
      </c>
      <c r="M71">
        <v>3.7999999999999999E-2</v>
      </c>
    </row>
    <row r="72" spans="1:13" x14ac:dyDescent="0.25">
      <c r="A72" t="s">
        <v>474</v>
      </c>
      <c r="B72" t="s">
        <v>474</v>
      </c>
      <c r="C72" t="s">
        <v>475</v>
      </c>
      <c r="D72" t="s">
        <v>136</v>
      </c>
      <c r="E72">
        <v>527</v>
      </c>
      <c r="F72" t="s">
        <v>3</v>
      </c>
      <c r="G72" t="s">
        <v>4</v>
      </c>
      <c r="H72" t="s">
        <v>5</v>
      </c>
      <c r="I72">
        <v>296.50599999999997</v>
      </c>
      <c r="J72">
        <v>68.968199999999996</v>
      </c>
      <c r="K72">
        <v>-2.10406</v>
      </c>
      <c r="L72">
        <v>-3.5772200000000001</v>
      </c>
      <c r="M72">
        <v>2.3199999999999998E-2</v>
      </c>
    </row>
    <row r="73" spans="1:13" x14ac:dyDescent="0.25">
      <c r="A73" t="s">
        <v>476</v>
      </c>
      <c r="B73" t="s">
        <v>476</v>
      </c>
      <c r="C73" t="s">
        <v>477</v>
      </c>
      <c r="D73" t="s">
        <v>136</v>
      </c>
      <c r="E73">
        <v>570</v>
      </c>
      <c r="F73" t="s">
        <v>3</v>
      </c>
      <c r="G73" t="s">
        <v>4</v>
      </c>
      <c r="H73" t="s">
        <v>5</v>
      </c>
      <c r="I73">
        <v>6.7938299999999998</v>
      </c>
      <c r="J73">
        <v>0</v>
      </c>
      <c r="K73" t="e">
        <f>-inf</f>
        <v>#NAME?</v>
      </c>
      <c r="L73" t="e">
        <f>-nan</f>
        <v>#NAME?</v>
      </c>
      <c r="M73">
        <v>1.4499999999999999E-3</v>
      </c>
    </row>
    <row r="74" spans="1:13" x14ac:dyDescent="0.25">
      <c r="A74" t="s">
        <v>478</v>
      </c>
      <c r="B74" t="s">
        <v>478</v>
      </c>
      <c r="C74" t="s">
        <v>479</v>
      </c>
      <c r="D74" t="s">
        <v>136</v>
      </c>
      <c r="E74">
        <v>836</v>
      </c>
      <c r="F74" t="s">
        <v>3</v>
      </c>
      <c r="G74" t="s">
        <v>4</v>
      </c>
      <c r="H74" t="s">
        <v>5</v>
      </c>
      <c r="I74">
        <v>50.4495</v>
      </c>
      <c r="J74">
        <v>9.6985799999999998</v>
      </c>
      <c r="K74">
        <v>-2.379</v>
      </c>
      <c r="L74">
        <v>-2.4177200000000001</v>
      </c>
      <c r="M74">
        <v>5.7499999999999999E-3</v>
      </c>
    </row>
    <row r="75" spans="1:13" x14ac:dyDescent="0.25">
      <c r="A75" t="s">
        <v>480</v>
      </c>
      <c r="B75" t="s">
        <v>480</v>
      </c>
      <c r="C75" t="s">
        <v>481</v>
      </c>
      <c r="D75" t="s">
        <v>136</v>
      </c>
      <c r="E75">
        <v>1066</v>
      </c>
      <c r="F75" t="s">
        <v>3</v>
      </c>
      <c r="G75" t="s">
        <v>4</v>
      </c>
      <c r="H75" t="s">
        <v>5</v>
      </c>
      <c r="I75">
        <v>36.967199999999998</v>
      </c>
      <c r="J75">
        <v>10.529299999999999</v>
      </c>
      <c r="K75">
        <v>-1.8118399999999999</v>
      </c>
      <c r="L75">
        <v>-2.3071799999999998</v>
      </c>
      <c r="M75">
        <v>2.7050000000000001E-2</v>
      </c>
    </row>
    <row r="76" spans="1:13" x14ac:dyDescent="0.25">
      <c r="A76" t="s">
        <v>482</v>
      </c>
      <c r="B76" t="s">
        <v>482</v>
      </c>
      <c r="C76" t="s">
        <v>483</v>
      </c>
      <c r="D76" t="s">
        <v>136</v>
      </c>
      <c r="E76">
        <v>1793</v>
      </c>
      <c r="F76" t="s">
        <v>3</v>
      </c>
      <c r="G76" t="s">
        <v>4</v>
      </c>
      <c r="H76" t="s">
        <v>5</v>
      </c>
      <c r="I76">
        <v>30.986999999999998</v>
      </c>
      <c r="J76">
        <v>11.9565</v>
      </c>
      <c r="K76">
        <v>-1.3738600000000001</v>
      </c>
      <c r="L76">
        <v>-1.4460299999999999</v>
      </c>
      <c r="M76">
        <v>3.4700000000000002E-2</v>
      </c>
    </row>
    <row r="77" spans="1:13" x14ac:dyDescent="0.25">
      <c r="A77" t="s">
        <v>484</v>
      </c>
      <c r="B77" t="s">
        <v>484</v>
      </c>
      <c r="C77" t="s">
        <v>485</v>
      </c>
      <c r="D77" t="s">
        <v>136</v>
      </c>
      <c r="E77">
        <v>1747</v>
      </c>
      <c r="F77" t="s">
        <v>3</v>
      </c>
      <c r="G77" t="s">
        <v>4</v>
      </c>
      <c r="H77" t="s">
        <v>5</v>
      </c>
      <c r="I77">
        <v>50.206600000000002</v>
      </c>
      <c r="J77">
        <v>11.174899999999999</v>
      </c>
      <c r="K77">
        <v>-2.1676199999999999</v>
      </c>
      <c r="L77">
        <v>-2.0065900000000001</v>
      </c>
      <c r="M77">
        <v>1.6449999999999999E-2</v>
      </c>
    </row>
    <row r="78" spans="1:13" x14ac:dyDescent="0.25">
      <c r="A78" t="s">
        <v>486</v>
      </c>
      <c r="B78" t="s">
        <v>486</v>
      </c>
      <c r="C78" t="s">
        <v>487</v>
      </c>
      <c r="D78" t="s">
        <v>136</v>
      </c>
      <c r="E78">
        <v>794</v>
      </c>
      <c r="F78" t="s">
        <v>3</v>
      </c>
      <c r="G78" t="s">
        <v>4</v>
      </c>
      <c r="H78" t="s">
        <v>5</v>
      </c>
      <c r="I78">
        <v>14.1645</v>
      </c>
      <c r="J78">
        <v>2.35033</v>
      </c>
      <c r="K78">
        <v>-2.5913499999999998</v>
      </c>
      <c r="L78">
        <v>-1.3481099999999999</v>
      </c>
      <c r="M78">
        <v>3.2349999999999997E-2</v>
      </c>
    </row>
    <row r="79" spans="1:13" x14ac:dyDescent="0.25">
      <c r="A79" t="s">
        <v>488</v>
      </c>
      <c r="B79" t="s">
        <v>488</v>
      </c>
      <c r="C79" t="s">
        <v>489</v>
      </c>
      <c r="D79" t="s">
        <v>136</v>
      </c>
      <c r="E79">
        <v>2267</v>
      </c>
      <c r="F79" t="s">
        <v>3</v>
      </c>
      <c r="G79" t="s">
        <v>4</v>
      </c>
      <c r="H79" t="s">
        <v>5</v>
      </c>
      <c r="I79">
        <v>57.586199999999998</v>
      </c>
      <c r="J79">
        <v>23.083500000000001</v>
      </c>
      <c r="K79">
        <v>-1.3188599999999999</v>
      </c>
      <c r="L79">
        <v>-1.6388400000000001</v>
      </c>
      <c r="M79">
        <v>3.3250000000000002E-2</v>
      </c>
    </row>
    <row r="80" spans="1:13" x14ac:dyDescent="0.25">
      <c r="A80" t="s">
        <v>490</v>
      </c>
      <c r="B80" t="s">
        <v>490</v>
      </c>
      <c r="C80" t="s">
        <v>491</v>
      </c>
      <c r="D80" t="s">
        <v>136</v>
      </c>
      <c r="E80">
        <v>5832</v>
      </c>
      <c r="F80" t="s">
        <v>3</v>
      </c>
      <c r="G80" t="s">
        <v>4</v>
      </c>
      <c r="H80" t="s">
        <v>5</v>
      </c>
      <c r="I80">
        <v>22.796500000000002</v>
      </c>
      <c r="J80">
        <v>8.3571799999999996</v>
      </c>
      <c r="K80">
        <v>-1.4477199999999999</v>
      </c>
      <c r="L80">
        <v>-1.25597</v>
      </c>
      <c r="M80">
        <v>4.1450000000000001E-2</v>
      </c>
    </row>
    <row r="81" spans="1:13" x14ac:dyDescent="0.25">
      <c r="A81" t="s">
        <v>492</v>
      </c>
      <c r="B81" t="s">
        <v>492</v>
      </c>
      <c r="C81" t="s">
        <v>493</v>
      </c>
      <c r="D81" t="s">
        <v>136</v>
      </c>
      <c r="E81">
        <v>5590</v>
      </c>
      <c r="F81" t="s">
        <v>3</v>
      </c>
      <c r="G81" t="s">
        <v>4</v>
      </c>
      <c r="H81" t="s">
        <v>5</v>
      </c>
      <c r="I81">
        <v>16.631900000000002</v>
      </c>
      <c r="J81">
        <v>1.5967100000000001</v>
      </c>
      <c r="K81">
        <v>-3.3807800000000001</v>
      </c>
      <c r="L81">
        <v>-3.49437</v>
      </c>
      <c r="M81">
        <v>2.775E-2</v>
      </c>
    </row>
    <row r="82" spans="1:13" x14ac:dyDescent="0.25">
      <c r="A82" t="s">
        <v>494</v>
      </c>
      <c r="B82" t="s">
        <v>494</v>
      </c>
      <c r="C82" t="s">
        <v>495</v>
      </c>
      <c r="D82" t="s">
        <v>136</v>
      </c>
      <c r="E82">
        <v>1581</v>
      </c>
      <c r="F82" t="s">
        <v>3</v>
      </c>
      <c r="G82" t="s">
        <v>4</v>
      </c>
      <c r="H82" t="s">
        <v>5</v>
      </c>
      <c r="I82">
        <v>114.00700000000001</v>
      </c>
      <c r="J82">
        <v>34.212800000000001</v>
      </c>
      <c r="K82">
        <v>-1.73651</v>
      </c>
      <c r="L82">
        <v>-2.22858</v>
      </c>
      <c r="M82">
        <v>7.4999999999999997E-3</v>
      </c>
    </row>
    <row r="83" spans="1:13" x14ac:dyDescent="0.25">
      <c r="A83" t="s">
        <v>496</v>
      </c>
      <c r="B83" t="s">
        <v>496</v>
      </c>
      <c r="C83" t="s">
        <v>497</v>
      </c>
      <c r="D83" t="s">
        <v>136</v>
      </c>
      <c r="E83">
        <v>3789</v>
      </c>
      <c r="F83" t="s">
        <v>3</v>
      </c>
      <c r="G83" t="s">
        <v>4</v>
      </c>
      <c r="H83" t="s">
        <v>5</v>
      </c>
      <c r="I83">
        <v>56.9893</v>
      </c>
      <c r="J83">
        <v>15.881</v>
      </c>
      <c r="K83">
        <v>-1.84338</v>
      </c>
      <c r="L83">
        <v>-2.16296</v>
      </c>
      <c r="M83">
        <v>1.0749999999999999E-2</v>
      </c>
    </row>
    <row r="84" spans="1:13" x14ac:dyDescent="0.25">
      <c r="A84" t="s">
        <v>498</v>
      </c>
      <c r="B84" t="s">
        <v>498</v>
      </c>
      <c r="C84" t="s">
        <v>499</v>
      </c>
      <c r="D84" t="s">
        <v>136</v>
      </c>
      <c r="E84">
        <v>2519</v>
      </c>
      <c r="F84" t="s">
        <v>3</v>
      </c>
      <c r="G84" t="s">
        <v>4</v>
      </c>
      <c r="H84" t="s">
        <v>5</v>
      </c>
      <c r="I84">
        <v>17.0413</v>
      </c>
      <c r="J84">
        <v>2.9616799999999999</v>
      </c>
      <c r="K84">
        <v>-2.52454</v>
      </c>
      <c r="L84">
        <v>-2.1023000000000001</v>
      </c>
      <c r="M84">
        <v>4.1450000000000001E-2</v>
      </c>
    </row>
    <row r="85" spans="1:13" x14ac:dyDescent="0.25">
      <c r="A85" t="s">
        <v>500</v>
      </c>
      <c r="B85" t="s">
        <v>500</v>
      </c>
      <c r="C85" t="s">
        <v>501</v>
      </c>
      <c r="D85" t="s">
        <v>136</v>
      </c>
      <c r="E85">
        <v>2630</v>
      </c>
      <c r="F85" t="s">
        <v>3</v>
      </c>
      <c r="G85" t="s">
        <v>4</v>
      </c>
      <c r="H85" t="s">
        <v>5</v>
      </c>
      <c r="I85">
        <v>18.307099999999998</v>
      </c>
      <c r="J85">
        <v>2.7176499999999999</v>
      </c>
      <c r="K85">
        <v>-2.75197</v>
      </c>
      <c r="L85">
        <v>-2.9942199999999999</v>
      </c>
      <c r="M85">
        <v>2.2950000000000002E-2</v>
      </c>
    </row>
    <row r="86" spans="1:13" x14ac:dyDescent="0.25">
      <c r="A86" t="s">
        <v>502</v>
      </c>
      <c r="B86" t="s">
        <v>502</v>
      </c>
      <c r="C86" t="s">
        <v>503</v>
      </c>
      <c r="D86" t="s">
        <v>161</v>
      </c>
      <c r="E86">
        <v>2376</v>
      </c>
      <c r="F86" t="s">
        <v>3</v>
      </c>
      <c r="G86" t="s">
        <v>4</v>
      </c>
      <c r="H86" t="s">
        <v>5</v>
      </c>
      <c r="I86">
        <v>60.540700000000001</v>
      </c>
      <c r="J86">
        <v>25.957799999999999</v>
      </c>
      <c r="K86">
        <v>-1.22173</v>
      </c>
      <c r="L86">
        <v>-1.72766</v>
      </c>
      <c r="M86">
        <v>4.8399999999999999E-2</v>
      </c>
    </row>
    <row r="87" spans="1:13" x14ac:dyDescent="0.25">
      <c r="A87" t="s">
        <v>504</v>
      </c>
      <c r="B87" t="s">
        <v>504</v>
      </c>
      <c r="C87" t="s">
        <v>505</v>
      </c>
      <c r="D87" t="s">
        <v>161</v>
      </c>
      <c r="E87">
        <v>153</v>
      </c>
      <c r="F87" t="s">
        <v>3</v>
      </c>
      <c r="G87" t="s">
        <v>4</v>
      </c>
      <c r="H87" t="s">
        <v>5</v>
      </c>
      <c r="I87">
        <v>1806.89</v>
      </c>
      <c r="J87">
        <v>347.327</v>
      </c>
      <c r="K87">
        <v>-2.37914</v>
      </c>
      <c r="L87">
        <v>-23.748100000000001</v>
      </c>
      <c r="M87">
        <v>1.8950000000000002E-2</v>
      </c>
    </row>
    <row r="88" spans="1:13" x14ac:dyDescent="0.25">
      <c r="A88" t="s">
        <v>506</v>
      </c>
      <c r="B88" t="s">
        <v>506</v>
      </c>
      <c r="C88" t="s">
        <v>507</v>
      </c>
      <c r="D88" t="s">
        <v>161</v>
      </c>
      <c r="E88">
        <v>2975</v>
      </c>
      <c r="F88" t="s">
        <v>3</v>
      </c>
      <c r="G88" t="s">
        <v>4</v>
      </c>
      <c r="H88" t="s">
        <v>5</v>
      </c>
      <c r="I88">
        <v>7.7661600000000002</v>
      </c>
      <c r="J88">
        <v>2.0704799999999999</v>
      </c>
      <c r="K88">
        <v>-1.90724</v>
      </c>
      <c r="L88">
        <v>-1.9920199999999999</v>
      </c>
      <c r="M88">
        <v>4.5699999999999998E-2</v>
      </c>
    </row>
    <row r="89" spans="1:13" x14ac:dyDescent="0.25">
      <c r="A89" t="s">
        <v>508</v>
      </c>
      <c r="B89" t="s">
        <v>508</v>
      </c>
      <c r="C89" t="s">
        <v>509</v>
      </c>
      <c r="D89" t="s">
        <v>161</v>
      </c>
      <c r="E89">
        <v>6267</v>
      </c>
      <c r="F89" t="s">
        <v>3</v>
      </c>
      <c r="G89" t="s">
        <v>4</v>
      </c>
      <c r="H89" t="s">
        <v>5</v>
      </c>
      <c r="I89">
        <v>17.875699999999998</v>
      </c>
      <c r="J89">
        <v>6.2055300000000004</v>
      </c>
      <c r="K89">
        <v>-1.52637</v>
      </c>
      <c r="L89">
        <v>-1.8053399999999999</v>
      </c>
      <c r="M89">
        <v>4.24E-2</v>
      </c>
    </row>
    <row r="90" spans="1:13" x14ac:dyDescent="0.25">
      <c r="A90" t="s">
        <v>510</v>
      </c>
      <c r="B90" t="s">
        <v>510</v>
      </c>
      <c r="C90" t="s">
        <v>511</v>
      </c>
      <c r="D90" t="s">
        <v>161</v>
      </c>
      <c r="E90">
        <v>3305</v>
      </c>
      <c r="F90" t="s">
        <v>3</v>
      </c>
      <c r="G90" t="s">
        <v>4</v>
      </c>
      <c r="H90" t="s">
        <v>5</v>
      </c>
      <c r="I90">
        <v>107.75700000000001</v>
      </c>
      <c r="J90">
        <v>37.156399999999998</v>
      </c>
      <c r="K90">
        <v>-1.53609</v>
      </c>
      <c r="L90">
        <v>-1.8167500000000001</v>
      </c>
      <c r="M90">
        <v>3.4450000000000001E-2</v>
      </c>
    </row>
    <row r="91" spans="1:13" x14ac:dyDescent="0.25">
      <c r="A91" t="s">
        <v>512</v>
      </c>
      <c r="B91" t="s">
        <v>512</v>
      </c>
      <c r="C91" t="s">
        <v>513</v>
      </c>
      <c r="D91" t="s">
        <v>161</v>
      </c>
      <c r="E91">
        <v>1341</v>
      </c>
      <c r="F91" t="s">
        <v>3</v>
      </c>
      <c r="G91" t="s">
        <v>4</v>
      </c>
      <c r="H91" t="s">
        <v>5</v>
      </c>
      <c r="I91">
        <v>57.4634</v>
      </c>
      <c r="J91">
        <v>23.156400000000001</v>
      </c>
      <c r="K91">
        <v>-1.3112299999999999</v>
      </c>
      <c r="L91">
        <v>-1.8255300000000001</v>
      </c>
      <c r="M91">
        <v>4.0300000000000002E-2</v>
      </c>
    </row>
    <row r="92" spans="1:13" x14ac:dyDescent="0.25">
      <c r="A92" t="s">
        <v>514</v>
      </c>
      <c r="B92" t="s">
        <v>514</v>
      </c>
      <c r="C92" t="s">
        <v>515</v>
      </c>
      <c r="D92" t="s">
        <v>161</v>
      </c>
      <c r="E92">
        <v>2028</v>
      </c>
      <c r="F92" t="s">
        <v>3</v>
      </c>
      <c r="G92" t="s">
        <v>4</v>
      </c>
      <c r="H92" t="s">
        <v>5</v>
      </c>
      <c r="I92">
        <v>38.268799999999999</v>
      </c>
      <c r="J92">
        <v>12.541399999999999</v>
      </c>
      <c r="K92">
        <v>-1.60947</v>
      </c>
      <c r="L92">
        <v>-2.1406499999999999</v>
      </c>
      <c r="M92">
        <v>3.3550000000000003E-2</v>
      </c>
    </row>
    <row r="93" spans="1:13" x14ac:dyDescent="0.25">
      <c r="A93" t="s">
        <v>516</v>
      </c>
      <c r="B93" t="s">
        <v>516</v>
      </c>
      <c r="C93" t="s">
        <v>517</v>
      </c>
      <c r="D93" t="s">
        <v>161</v>
      </c>
      <c r="E93">
        <v>2352</v>
      </c>
      <c r="F93" t="s">
        <v>3</v>
      </c>
      <c r="G93" t="s">
        <v>4</v>
      </c>
      <c r="H93" t="s">
        <v>5</v>
      </c>
      <c r="I93">
        <v>18.2514</v>
      </c>
      <c r="J93">
        <v>2.4785499999999998</v>
      </c>
      <c r="K93">
        <v>-2.8804400000000001</v>
      </c>
      <c r="L93">
        <v>-2.6934499999999999</v>
      </c>
      <c r="M93">
        <v>2.2749999999999999E-2</v>
      </c>
    </row>
    <row r="94" spans="1:13" x14ac:dyDescent="0.25">
      <c r="A94" t="s">
        <v>518</v>
      </c>
      <c r="B94" t="s">
        <v>518</v>
      </c>
      <c r="C94" t="s">
        <v>519</v>
      </c>
      <c r="D94" t="s">
        <v>161</v>
      </c>
      <c r="E94">
        <v>6881</v>
      </c>
      <c r="F94" t="s">
        <v>3</v>
      </c>
      <c r="G94" t="s">
        <v>4</v>
      </c>
      <c r="H94" t="s">
        <v>5</v>
      </c>
      <c r="I94">
        <v>20.1724</v>
      </c>
      <c r="J94">
        <v>6.5563599999999997</v>
      </c>
      <c r="K94">
        <v>-1.62141</v>
      </c>
      <c r="L94">
        <v>-2.1362000000000001</v>
      </c>
      <c r="M94">
        <v>1.6449999999999999E-2</v>
      </c>
    </row>
    <row r="95" spans="1:13" x14ac:dyDescent="0.25">
      <c r="A95" t="s">
        <v>520</v>
      </c>
      <c r="B95" t="s">
        <v>520</v>
      </c>
      <c r="C95" t="s">
        <v>521</v>
      </c>
      <c r="D95" t="s">
        <v>161</v>
      </c>
      <c r="E95">
        <v>1746</v>
      </c>
      <c r="F95" t="s">
        <v>3</v>
      </c>
      <c r="G95" t="s">
        <v>4</v>
      </c>
      <c r="H95" t="s">
        <v>5</v>
      </c>
      <c r="I95">
        <v>57.033499999999997</v>
      </c>
      <c r="J95">
        <v>18.0444</v>
      </c>
      <c r="K95">
        <v>-1.66025</v>
      </c>
      <c r="L95">
        <v>-2.0220799999999999</v>
      </c>
      <c r="M95">
        <v>2.7E-2</v>
      </c>
    </row>
    <row r="96" spans="1:13" x14ac:dyDescent="0.25">
      <c r="A96" t="s">
        <v>522</v>
      </c>
      <c r="B96" t="s">
        <v>522</v>
      </c>
      <c r="C96" t="s">
        <v>523</v>
      </c>
      <c r="D96" t="s">
        <v>161</v>
      </c>
      <c r="E96">
        <v>937</v>
      </c>
      <c r="F96" t="s">
        <v>3</v>
      </c>
      <c r="G96" t="s">
        <v>4</v>
      </c>
      <c r="H96" t="s">
        <v>5</v>
      </c>
      <c r="I96">
        <v>77.784700000000001</v>
      </c>
      <c r="J96">
        <v>30.453700000000001</v>
      </c>
      <c r="K96">
        <v>-1.35287</v>
      </c>
      <c r="L96">
        <v>-1.7775099999999999</v>
      </c>
      <c r="M96">
        <v>4.3049999999999998E-2</v>
      </c>
    </row>
    <row r="97" spans="1:13" x14ac:dyDescent="0.25">
      <c r="A97" t="s">
        <v>524</v>
      </c>
      <c r="B97" t="s">
        <v>524</v>
      </c>
      <c r="C97" t="s">
        <v>525</v>
      </c>
      <c r="D97" t="s">
        <v>161</v>
      </c>
      <c r="E97">
        <v>1919</v>
      </c>
      <c r="F97" t="s">
        <v>3</v>
      </c>
      <c r="G97" t="s">
        <v>4</v>
      </c>
      <c r="H97" t="s">
        <v>5</v>
      </c>
      <c r="I97">
        <v>34.001399999999997</v>
      </c>
      <c r="J97">
        <v>13.587999999999999</v>
      </c>
      <c r="K97">
        <v>-1.3232699999999999</v>
      </c>
      <c r="L97">
        <v>-1.86208</v>
      </c>
      <c r="M97">
        <v>3.4200000000000001E-2</v>
      </c>
    </row>
    <row r="98" spans="1:13" x14ac:dyDescent="0.25">
      <c r="A98" t="s">
        <v>526</v>
      </c>
      <c r="B98" t="s">
        <v>526</v>
      </c>
      <c r="C98" t="s">
        <v>527</v>
      </c>
      <c r="D98" t="s">
        <v>161</v>
      </c>
      <c r="E98">
        <v>1260</v>
      </c>
      <c r="F98" t="s">
        <v>3</v>
      </c>
      <c r="G98" t="s">
        <v>4</v>
      </c>
      <c r="H98" t="s">
        <v>5</v>
      </c>
      <c r="I98">
        <v>14.718299999999999</v>
      </c>
      <c r="J98">
        <v>3.3730199999999999</v>
      </c>
      <c r="K98">
        <v>-2.1255000000000002</v>
      </c>
      <c r="L98">
        <v>-1.80172</v>
      </c>
      <c r="M98">
        <v>1.5800000000000002E-2</v>
      </c>
    </row>
    <row r="99" spans="1:13" x14ac:dyDescent="0.25">
      <c r="A99" t="s">
        <v>528</v>
      </c>
      <c r="B99" t="s">
        <v>528</v>
      </c>
      <c r="C99" t="s">
        <v>529</v>
      </c>
      <c r="D99" t="s">
        <v>161</v>
      </c>
      <c r="E99">
        <v>2477</v>
      </c>
      <c r="F99" t="s">
        <v>3</v>
      </c>
      <c r="G99" t="s">
        <v>4</v>
      </c>
      <c r="H99" t="s">
        <v>5</v>
      </c>
      <c r="I99">
        <v>56.432000000000002</v>
      </c>
      <c r="J99">
        <v>12.816000000000001</v>
      </c>
      <c r="K99">
        <v>-2.13856</v>
      </c>
      <c r="L99">
        <v>-1.5628</v>
      </c>
      <c r="M99">
        <v>1.8200000000000001E-2</v>
      </c>
    </row>
    <row r="100" spans="1:13" x14ac:dyDescent="0.25">
      <c r="A100" t="s">
        <v>530</v>
      </c>
      <c r="B100" t="s">
        <v>530</v>
      </c>
      <c r="C100" t="s">
        <v>531</v>
      </c>
      <c r="D100" t="s">
        <v>161</v>
      </c>
      <c r="E100">
        <v>1641</v>
      </c>
      <c r="F100" t="s">
        <v>3</v>
      </c>
      <c r="G100" t="s">
        <v>4</v>
      </c>
      <c r="H100" t="s">
        <v>5</v>
      </c>
      <c r="I100">
        <v>50.695999999999998</v>
      </c>
      <c r="J100">
        <v>11.005599999999999</v>
      </c>
      <c r="K100">
        <v>-2.20363</v>
      </c>
      <c r="L100">
        <v>-2.8029500000000001</v>
      </c>
      <c r="M100">
        <v>2.3999999999999998E-3</v>
      </c>
    </row>
    <row r="101" spans="1:13" x14ac:dyDescent="0.25">
      <c r="A101" t="s">
        <v>532</v>
      </c>
      <c r="B101" t="s">
        <v>532</v>
      </c>
      <c r="C101" t="s">
        <v>533</v>
      </c>
      <c r="D101" t="s">
        <v>161</v>
      </c>
      <c r="E101">
        <v>1302</v>
      </c>
      <c r="F101" t="s">
        <v>3</v>
      </c>
      <c r="G101" t="s">
        <v>4</v>
      </c>
      <c r="H101" t="s">
        <v>5</v>
      </c>
      <c r="I101">
        <v>272.79700000000003</v>
      </c>
      <c r="J101">
        <v>86.989900000000006</v>
      </c>
      <c r="K101">
        <v>-1.6489100000000001</v>
      </c>
      <c r="L101">
        <v>-2.2728700000000002</v>
      </c>
      <c r="M101">
        <v>1.485E-2</v>
      </c>
    </row>
    <row r="102" spans="1:13" x14ac:dyDescent="0.25">
      <c r="A102" t="s">
        <v>534</v>
      </c>
      <c r="B102" t="s">
        <v>534</v>
      </c>
      <c r="C102" t="s">
        <v>535</v>
      </c>
      <c r="D102" t="s">
        <v>161</v>
      </c>
      <c r="E102">
        <v>2106</v>
      </c>
      <c r="F102" t="s">
        <v>3</v>
      </c>
      <c r="G102" t="s">
        <v>4</v>
      </c>
      <c r="H102" t="s">
        <v>5</v>
      </c>
      <c r="I102">
        <v>31.1921</v>
      </c>
      <c r="J102">
        <v>5.14</v>
      </c>
      <c r="K102">
        <v>-2.60134</v>
      </c>
      <c r="L102">
        <v>-3.0609600000000001</v>
      </c>
      <c r="M102">
        <v>2.3999999999999998E-3</v>
      </c>
    </row>
    <row r="103" spans="1:13" x14ac:dyDescent="0.25">
      <c r="A103" t="s">
        <v>536</v>
      </c>
      <c r="B103" t="s">
        <v>536</v>
      </c>
      <c r="C103" t="s">
        <v>537</v>
      </c>
      <c r="D103" t="s">
        <v>161</v>
      </c>
      <c r="E103">
        <v>2922</v>
      </c>
      <c r="F103" t="s">
        <v>3</v>
      </c>
      <c r="G103" t="s">
        <v>4</v>
      </c>
      <c r="H103" t="s">
        <v>5</v>
      </c>
      <c r="I103">
        <v>34.402500000000003</v>
      </c>
      <c r="J103">
        <v>2.8941300000000001</v>
      </c>
      <c r="K103">
        <v>-3.57131</v>
      </c>
      <c r="L103">
        <v>-3.5912999999999999</v>
      </c>
      <c r="M103">
        <v>8.1499999999999993E-3</v>
      </c>
    </row>
    <row r="104" spans="1:13" x14ac:dyDescent="0.25">
      <c r="A104" t="s">
        <v>538</v>
      </c>
      <c r="B104" t="s">
        <v>538</v>
      </c>
      <c r="C104" t="s">
        <v>539</v>
      </c>
      <c r="D104" t="s">
        <v>161</v>
      </c>
      <c r="E104">
        <v>3270</v>
      </c>
      <c r="F104" t="s">
        <v>3</v>
      </c>
      <c r="G104" t="s">
        <v>4</v>
      </c>
      <c r="H104" t="s">
        <v>5</v>
      </c>
      <c r="I104">
        <v>12.8856</v>
      </c>
      <c r="J104">
        <v>3.7370299999999999</v>
      </c>
      <c r="K104">
        <v>-1.78579</v>
      </c>
      <c r="L104">
        <v>-1.9518599999999999</v>
      </c>
      <c r="M104">
        <v>4.2700000000000002E-2</v>
      </c>
    </row>
    <row r="105" spans="1:13" x14ac:dyDescent="0.25">
      <c r="A105" t="s">
        <v>540</v>
      </c>
      <c r="B105" t="s">
        <v>540</v>
      </c>
      <c r="C105" t="s">
        <v>541</v>
      </c>
      <c r="D105" t="s">
        <v>161</v>
      </c>
      <c r="E105">
        <v>2584</v>
      </c>
      <c r="F105" t="s">
        <v>3</v>
      </c>
      <c r="G105" t="s">
        <v>4</v>
      </c>
      <c r="H105" t="s">
        <v>5</v>
      </c>
      <c r="I105">
        <v>24.615200000000002</v>
      </c>
      <c r="J105">
        <v>5.4614900000000004</v>
      </c>
      <c r="K105">
        <v>-2.1721900000000001</v>
      </c>
      <c r="L105">
        <v>-2.20689</v>
      </c>
      <c r="M105">
        <v>8.3499999999999998E-3</v>
      </c>
    </row>
    <row r="106" spans="1:13" x14ac:dyDescent="0.25">
      <c r="A106" t="s">
        <v>542</v>
      </c>
      <c r="B106" t="s">
        <v>542</v>
      </c>
      <c r="C106" t="s">
        <v>543</v>
      </c>
      <c r="D106" t="s">
        <v>161</v>
      </c>
      <c r="E106">
        <v>767</v>
      </c>
      <c r="F106" t="s">
        <v>3</v>
      </c>
      <c r="G106" t="s">
        <v>4</v>
      </c>
      <c r="H106" t="s">
        <v>5</v>
      </c>
      <c r="I106">
        <v>54.725999999999999</v>
      </c>
      <c r="J106">
        <v>3.4857200000000002</v>
      </c>
      <c r="K106">
        <v>-3.9727000000000001</v>
      </c>
      <c r="L106">
        <v>-3.8963399999999999</v>
      </c>
      <c r="M106">
        <v>6.45E-3</v>
      </c>
    </row>
    <row r="107" spans="1:13" x14ac:dyDescent="0.25">
      <c r="A107" t="s">
        <v>544</v>
      </c>
      <c r="B107" t="s">
        <v>544</v>
      </c>
      <c r="C107" t="s">
        <v>545</v>
      </c>
      <c r="D107" t="s">
        <v>161</v>
      </c>
      <c r="E107">
        <v>697</v>
      </c>
      <c r="F107" t="s">
        <v>3</v>
      </c>
      <c r="G107" t="s">
        <v>4</v>
      </c>
      <c r="H107" t="s">
        <v>5</v>
      </c>
      <c r="I107">
        <v>19.779399999999999</v>
      </c>
      <c r="J107">
        <v>5.1789699999999996</v>
      </c>
      <c r="K107">
        <v>-1.93326</v>
      </c>
      <c r="L107">
        <v>-2.06033</v>
      </c>
      <c r="M107">
        <v>4.6300000000000001E-2</v>
      </c>
    </row>
    <row r="108" spans="1:13" x14ac:dyDescent="0.25">
      <c r="A108" t="s">
        <v>546</v>
      </c>
      <c r="B108" t="s">
        <v>546</v>
      </c>
      <c r="C108" t="s">
        <v>547</v>
      </c>
      <c r="D108" t="s">
        <v>161</v>
      </c>
      <c r="E108">
        <v>1894</v>
      </c>
      <c r="F108" t="s">
        <v>3</v>
      </c>
      <c r="G108" t="s">
        <v>4</v>
      </c>
      <c r="H108" t="s">
        <v>5</v>
      </c>
      <c r="I108">
        <v>120.581</v>
      </c>
      <c r="J108">
        <v>39.749400000000001</v>
      </c>
      <c r="K108">
        <v>-1.6009899999999999</v>
      </c>
      <c r="L108">
        <v>-1.84117</v>
      </c>
      <c r="M108">
        <v>2.8250000000000001E-2</v>
      </c>
    </row>
    <row r="109" spans="1:13" x14ac:dyDescent="0.25">
      <c r="A109" t="s">
        <v>548</v>
      </c>
      <c r="B109" t="s">
        <v>548</v>
      </c>
      <c r="C109" t="s">
        <v>549</v>
      </c>
      <c r="D109" t="s">
        <v>161</v>
      </c>
      <c r="E109">
        <v>1739</v>
      </c>
      <c r="F109" t="s">
        <v>3</v>
      </c>
      <c r="G109" t="s">
        <v>4</v>
      </c>
      <c r="H109" t="s">
        <v>5</v>
      </c>
      <c r="I109">
        <v>26.703700000000001</v>
      </c>
      <c r="J109">
        <v>8.8093900000000005</v>
      </c>
      <c r="K109">
        <v>-1.59992</v>
      </c>
      <c r="L109">
        <v>-1.9657800000000001</v>
      </c>
      <c r="M109">
        <v>2.6100000000000002E-2</v>
      </c>
    </row>
    <row r="110" spans="1:13" x14ac:dyDescent="0.25">
      <c r="A110" t="s">
        <v>550</v>
      </c>
      <c r="B110" t="s">
        <v>550</v>
      </c>
      <c r="C110" t="s">
        <v>551</v>
      </c>
      <c r="D110" t="s">
        <v>161</v>
      </c>
      <c r="E110">
        <v>2380</v>
      </c>
      <c r="F110" t="s">
        <v>3</v>
      </c>
      <c r="G110" t="s">
        <v>4</v>
      </c>
      <c r="H110" t="s">
        <v>5</v>
      </c>
      <c r="I110">
        <v>10.6595</v>
      </c>
      <c r="J110">
        <v>3.3535300000000001</v>
      </c>
      <c r="K110">
        <v>-1.66838</v>
      </c>
      <c r="L110">
        <v>-1.88385</v>
      </c>
      <c r="M110">
        <v>4.6149999999999997E-2</v>
      </c>
    </row>
    <row r="111" spans="1:13" x14ac:dyDescent="0.25">
      <c r="A111" t="s">
        <v>552</v>
      </c>
      <c r="B111" t="s">
        <v>552</v>
      </c>
      <c r="C111" t="s">
        <v>553</v>
      </c>
      <c r="D111" t="s">
        <v>161</v>
      </c>
      <c r="E111">
        <v>1267</v>
      </c>
      <c r="F111" t="s">
        <v>3</v>
      </c>
      <c r="G111" t="s">
        <v>4</v>
      </c>
      <c r="H111" t="s">
        <v>5</v>
      </c>
      <c r="I111">
        <v>71.444000000000003</v>
      </c>
      <c r="J111">
        <v>6.06853</v>
      </c>
      <c r="K111">
        <v>-3.5573899999999998</v>
      </c>
      <c r="L111">
        <v>-2.9889999999999999</v>
      </c>
      <c r="M111">
        <v>1.9499999999999999E-3</v>
      </c>
    </row>
    <row r="112" spans="1:13" x14ac:dyDescent="0.25">
      <c r="A112" t="s">
        <v>554</v>
      </c>
      <c r="B112" t="s">
        <v>554</v>
      </c>
      <c r="C112" t="s">
        <v>555</v>
      </c>
      <c r="D112" t="s">
        <v>174</v>
      </c>
      <c r="E112">
        <v>4502</v>
      </c>
      <c r="F112" t="s">
        <v>3</v>
      </c>
      <c r="G112" t="s">
        <v>4</v>
      </c>
      <c r="H112" t="s">
        <v>5</v>
      </c>
      <c r="I112">
        <v>40.539200000000001</v>
      </c>
      <c r="J112">
        <v>5.2995200000000002</v>
      </c>
      <c r="K112">
        <v>-2.9353799999999999</v>
      </c>
      <c r="L112">
        <v>-2.7685399999999998</v>
      </c>
      <c r="M112">
        <v>2.15E-3</v>
      </c>
    </row>
    <row r="113" spans="1:13" x14ac:dyDescent="0.25">
      <c r="A113" t="s">
        <v>556</v>
      </c>
      <c r="B113" t="s">
        <v>556</v>
      </c>
      <c r="C113" t="s">
        <v>557</v>
      </c>
      <c r="D113" t="s">
        <v>174</v>
      </c>
      <c r="E113">
        <v>1858</v>
      </c>
      <c r="F113" t="s">
        <v>3</v>
      </c>
      <c r="G113" t="s">
        <v>4</v>
      </c>
      <c r="H113" t="s">
        <v>5</v>
      </c>
      <c r="I113">
        <v>96.271000000000001</v>
      </c>
      <c r="J113">
        <v>31.194099999999999</v>
      </c>
      <c r="K113">
        <v>-1.6258300000000001</v>
      </c>
      <c r="L113">
        <v>-1.6824600000000001</v>
      </c>
      <c r="M113">
        <v>3.5000000000000003E-2</v>
      </c>
    </row>
    <row r="114" spans="1:13" x14ac:dyDescent="0.25">
      <c r="A114" t="s">
        <v>558</v>
      </c>
      <c r="B114" t="s">
        <v>558</v>
      </c>
      <c r="C114" t="s">
        <v>559</v>
      </c>
      <c r="D114" t="s">
        <v>174</v>
      </c>
      <c r="E114">
        <v>2140</v>
      </c>
      <c r="F114" t="s">
        <v>3</v>
      </c>
      <c r="G114" t="s">
        <v>4</v>
      </c>
      <c r="H114" t="s">
        <v>5</v>
      </c>
      <c r="I114">
        <v>91.234399999999994</v>
      </c>
      <c r="J114">
        <v>38.1633</v>
      </c>
      <c r="K114">
        <v>-1.25739</v>
      </c>
      <c r="L114">
        <v>-1.4170100000000001</v>
      </c>
      <c r="M114">
        <v>4.3200000000000002E-2</v>
      </c>
    </row>
    <row r="115" spans="1:13" x14ac:dyDescent="0.25">
      <c r="A115" t="s">
        <v>560</v>
      </c>
      <c r="B115" t="s">
        <v>560</v>
      </c>
      <c r="C115" t="s">
        <v>561</v>
      </c>
      <c r="D115" t="s">
        <v>174</v>
      </c>
      <c r="E115">
        <v>1761</v>
      </c>
      <c r="F115" t="s">
        <v>3</v>
      </c>
      <c r="G115" t="s">
        <v>4</v>
      </c>
      <c r="H115" t="s">
        <v>5</v>
      </c>
      <c r="I115">
        <v>11.090299999999999</v>
      </c>
      <c r="J115">
        <v>3.0293299999999999</v>
      </c>
      <c r="K115">
        <v>-1.8722300000000001</v>
      </c>
      <c r="L115">
        <v>-1.3222</v>
      </c>
      <c r="M115">
        <v>3.1949999999999999E-2</v>
      </c>
    </row>
    <row r="116" spans="1:13" x14ac:dyDescent="0.25">
      <c r="A116" t="s">
        <v>562</v>
      </c>
      <c r="B116" t="s">
        <v>562</v>
      </c>
      <c r="C116" t="s">
        <v>563</v>
      </c>
      <c r="D116" t="s">
        <v>174</v>
      </c>
      <c r="E116">
        <v>2771</v>
      </c>
      <c r="F116" t="s">
        <v>3</v>
      </c>
      <c r="G116" t="s">
        <v>4</v>
      </c>
      <c r="H116" t="s">
        <v>5</v>
      </c>
      <c r="I116">
        <v>11.6427</v>
      </c>
      <c r="J116">
        <v>2.2810700000000002</v>
      </c>
      <c r="K116">
        <v>-2.3516400000000002</v>
      </c>
      <c r="L116">
        <v>-2.00406</v>
      </c>
      <c r="M116">
        <v>1.235E-2</v>
      </c>
    </row>
    <row r="117" spans="1:13" x14ac:dyDescent="0.25">
      <c r="A117" t="s">
        <v>564</v>
      </c>
      <c r="B117" t="s">
        <v>564</v>
      </c>
      <c r="C117" t="s">
        <v>565</v>
      </c>
      <c r="D117" t="s">
        <v>174</v>
      </c>
      <c r="E117">
        <v>1240</v>
      </c>
      <c r="F117" t="s">
        <v>3</v>
      </c>
      <c r="G117" t="s">
        <v>4</v>
      </c>
      <c r="H117" t="s">
        <v>5</v>
      </c>
      <c r="I117">
        <v>46.573300000000003</v>
      </c>
      <c r="J117">
        <v>14.3681</v>
      </c>
      <c r="K117">
        <v>-1.6966300000000001</v>
      </c>
      <c r="L117">
        <v>-1.87496</v>
      </c>
      <c r="M117">
        <v>3.4950000000000002E-2</v>
      </c>
    </row>
    <row r="118" spans="1:13" x14ac:dyDescent="0.25">
      <c r="A118" t="s">
        <v>566</v>
      </c>
      <c r="B118" t="s">
        <v>566</v>
      </c>
      <c r="C118" t="s">
        <v>567</v>
      </c>
      <c r="D118" t="s">
        <v>174</v>
      </c>
      <c r="E118">
        <v>924</v>
      </c>
      <c r="F118" t="s">
        <v>3</v>
      </c>
      <c r="G118" t="s">
        <v>4</v>
      </c>
      <c r="H118" t="s">
        <v>5</v>
      </c>
      <c r="I118">
        <v>191.02799999999999</v>
      </c>
      <c r="J118">
        <v>43.496299999999998</v>
      </c>
      <c r="K118">
        <v>-2.1348199999999999</v>
      </c>
      <c r="L118">
        <v>-1.6313800000000001</v>
      </c>
      <c r="M118">
        <v>2.9250000000000002E-2</v>
      </c>
    </row>
    <row r="119" spans="1:13" x14ac:dyDescent="0.25">
      <c r="A119" t="s">
        <v>568</v>
      </c>
      <c r="B119" t="s">
        <v>568</v>
      </c>
      <c r="C119" t="s">
        <v>569</v>
      </c>
      <c r="D119" t="s">
        <v>174</v>
      </c>
      <c r="E119">
        <v>1435</v>
      </c>
      <c r="F119" t="s">
        <v>3</v>
      </c>
      <c r="G119" t="s">
        <v>4</v>
      </c>
      <c r="H119" t="s">
        <v>5</v>
      </c>
      <c r="I119">
        <v>95.671000000000006</v>
      </c>
      <c r="J119">
        <v>40.974600000000002</v>
      </c>
      <c r="K119">
        <v>-1.2233499999999999</v>
      </c>
      <c r="L119">
        <v>-1.5368200000000001</v>
      </c>
      <c r="M119">
        <v>4.5100000000000001E-2</v>
      </c>
    </row>
    <row r="120" spans="1:13" x14ac:dyDescent="0.25">
      <c r="A120" t="s">
        <v>570</v>
      </c>
      <c r="B120" t="s">
        <v>570</v>
      </c>
      <c r="C120" t="s">
        <v>571</v>
      </c>
      <c r="D120" t="s">
        <v>174</v>
      </c>
      <c r="E120">
        <v>1731</v>
      </c>
      <c r="F120" t="s">
        <v>3</v>
      </c>
      <c r="G120" t="s">
        <v>4</v>
      </c>
      <c r="H120" t="s">
        <v>5</v>
      </c>
      <c r="I120">
        <v>140.63</v>
      </c>
      <c r="J120">
        <v>33.365299999999998</v>
      </c>
      <c r="K120">
        <v>-2.0754899999999998</v>
      </c>
      <c r="L120">
        <v>-1.4519299999999999</v>
      </c>
      <c r="M120">
        <v>3.0550000000000001E-2</v>
      </c>
    </row>
    <row r="121" spans="1:13" x14ac:dyDescent="0.25">
      <c r="A121" t="s">
        <v>572</v>
      </c>
      <c r="B121" t="s">
        <v>572</v>
      </c>
      <c r="C121" t="s">
        <v>573</v>
      </c>
      <c r="D121" t="s">
        <v>174</v>
      </c>
      <c r="E121">
        <v>2187</v>
      </c>
      <c r="F121" t="s">
        <v>3</v>
      </c>
      <c r="G121" t="s">
        <v>4</v>
      </c>
      <c r="H121" t="s">
        <v>5</v>
      </c>
      <c r="I121">
        <v>15.2751</v>
      </c>
      <c r="J121">
        <v>5.5765099999999999</v>
      </c>
      <c r="K121">
        <v>-1.45374</v>
      </c>
      <c r="L121">
        <v>-1.48123</v>
      </c>
      <c r="M121">
        <v>3.4500000000000003E-2</v>
      </c>
    </row>
    <row r="122" spans="1:13" x14ac:dyDescent="0.25">
      <c r="A122" t="s">
        <v>574</v>
      </c>
      <c r="B122" t="s">
        <v>574</v>
      </c>
      <c r="C122" t="s">
        <v>575</v>
      </c>
      <c r="D122" t="s">
        <v>174</v>
      </c>
      <c r="E122">
        <v>3175</v>
      </c>
      <c r="F122" t="s">
        <v>3</v>
      </c>
      <c r="G122" t="s">
        <v>4</v>
      </c>
      <c r="H122" t="s">
        <v>5</v>
      </c>
      <c r="I122">
        <v>86.469800000000006</v>
      </c>
      <c r="J122">
        <v>30.719000000000001</v>
      </c>
      <c r="K122">
        <v>-1.4930600000000001</v>
      </c>
      <c r="L122">
        <v>-1.67832</v>
      </c>
      <c r="M122">
        <v>2.3349999999999999E-2</v>
      </c>
    </row>
    <row r="123" spans="1:13" x14ac:dyDescent="0.25">
      <c r="A123" t="s">
        <v>576</v>
      </c>
      <c r="B123" t="s">
        <v>576</v>
      </c>
      <c r="C123" t="s">
        <v>577</v>
      </c>
      <c r="D123" t="s">
        <v>174</v>
      </c>
      <c r="E123">
        <v>2040</v>
      </c>
      <c r="F123" t="s">
        <v>3</v>
      </c>
      <c r="G123" t="s">
        <v>4</v>
      </c>
      <c r="H123" t="s">
        <v>5</v>
      </c>
      <c r="I123">
        <v>83.514499999999998</v>
      </c>
      <c r="J123">
        <v>32.961100000000002</v>
      </c>
      <c r="K123">
        <v>-1.3412599999999999</v>
      </c>
      <c r="L123">
        <v>-1.3281099999999999</v>
      </c>
      <c r="M123">
        <v>4.2500000000000003E-2</v>
      </c>
    </row>
    <row r="124" spans="1:13" x14ac:dyDescent="0.25">
      <c r="A124" t="s">
        <v>578</v>
      </c>
      <c r="B124" t="s">
        <v>578</v>
      </c>
      <c r="C124" t="s">
        <v>579</v>
      </c>
      <c r="D124" t="s">
        <v>174</v>
      </c>
      <c r="E124">
        <v>2576</v>
      </c>
      <c r="F124" t="s">
        <v>3</v>
      </c>
      <c r="G124" t="s">
        <v>4</v>
      </c>
      <c r="H124" t="s">
        <v>5</v>
      </c>
      <c r="I124">
        <v>19.871200000000002</v>
      </c>
      <c r="J124">
        <v>2.0851099999999998</v>
      </c>
      <c r="K124">
        <v>-3.2524799999999998</v>
      </c>
      <c r="L124">
        <v>-2.4524599999999999</v>
      </c>
      <c r="M124">
        <v>1.7299999999999999E-2</v>
      </c>
    </row>
    <row r="125" spans="1:13" x14ac:dyDescent="0.25">
      <c r="A125" t="s">
        <v>580</v>
      </c>
      <c r="B125" t="s">
        <v>580</v>
      </c>
      <c r="C125" t="s">
        <v>581</v>
      </c>
      <c r="D125" t="s">
        <v>174</v>
      </c>
      <c r="E125">
        <v>1854</v>
      </c>
      <c r="F125" t="s">
        <v>3</v>
      </c>
      <c r="G125" t="s">
        <v>4</v>
      </c>
      <c r="H125" t="s">
        <v>5</v>
      </c>
      <c r="I125">
        <v>23.117899999999999</v>
      </c>
      <c r="J125">
        <v>9.0517900000000004</v>
      </c>
      <c r="K125">
        <v>-1.35273</v>
      </c>
      <c r="L125">
        <v>-1.5991599999999999</v>
      </c>
      <c r="M125">
        <v>4.5199999999999997E-2</v>
      </c>
    </row>
    <row r="126" spans="1:13" x14ac:dyDescent="0.25">
      <c r="A126" t="s">
        <v>582</v>
      </c>
      <c r="B126" t="s">
        <v>582</v>
      </c>
      <c r="C126" t="s">
        <v>583</v>
      </c>
      <c r="D126" t="s">
        <v>174</v>
      </c>
      <c r="E126">
        <v>1767</v>
      </c>
      <c r="F126" t="s">
        <v>3</v>
      </c>
      <c r="G126" t="s">
        <v>4</v>
      </c>
      <c r="H126" t="s">
        <v>5</v>
      </c>
      <c r="I126">
        <v>146.80099999999999</v>
      </c>
      <c r="J126">
        <v>23.6477</v>
      </c>
      <c r="K126">
        <v>-2.63409</v>
      </c>
      <c r="L126">
        <v>-2.06291</v>
      </c>
      <c r="M126">
        <v>7.1000000000000004E-3</v>
      </c>
    </row>
    <row r="127" spans="1:13" x14ac:dyDescent="0.25">
      <c r="A127" t="s">
        <v>584</v>
      </c>
      <c r="B127" t="s">
        <v>584</v>
      </c>
      <c r="C127" t="s">
        <v>585</v>
      </c>
      <c r="D127" t="s">
        <v>174</v>
      </c>
      <c r="E127">
        <v>2337</v>
      </c>
      <c r="F127" t="s">
        <v>3</v>
      </c>
      <c r="G127" t="s">
        <v>4</v>
      </c>
      <c r="H127" t="s">
        <v>5</v>
      </c>
      <c r="I127">
        <v>23.400700000000001</v>
      </c>
      <c r="J127">
        <v>6.4995200000000004</v>
      </c>
      <c r="K127">
        <v>-1.84815</v>
      </c>
      <c r="L127">
        <v>-1.7910299999999999</v>
      </c>
      <c r="M127">
        <v>3.7699999999999997E-2</v>
      </c>
    </row>
    <row r="128" spans="1:13" x14ac:dyDescent="0.25">
      <c r="A128" t="s">
        <v>586</v>
      </c>
      <c r="B128" t="s">
        <v>586</v>
      </c>
      <c r="C128" t="s">
        <v>587</v>
      </c>
      <c r="D128" t="s">
        <v>174</v>
      </c>
      <c r="E128">
        <v>2849</v>
      </c>
      <c r="F128" t="s">
        <v>3</v>
      </c>
      <c r="G128" t="s">
        <v>4</v>
      </c>
      <c r="H128" t="s">
        <v>5</v>
      </c>
      <c r="I128">
        <v>26.346599999999999</v>
      </c>
      <c r="J128">
        <v>4.8082799999999999</v>
      </c>
      <c r="K128">
        <v>-2.4540199999999999</v>
      </c>
      <c r="L128">
        <v>-2.5987100000000001</v>
      </c>
      <c r="M128">
        <v>2.1499999999999998E-2</v>
      </c>
    </row>
    <row r="129" spans="1:13" x14ac:dyDescent="0.25">
      <c r="A129" t="s">
        <v>588</v>
      </c>
      <c r="B129" t="s">
        <v>588</v>
      </c>
      <c r="C129" t="s">
        <v>589</v>
      </c>
      <c r="D129" t="s">
        <v>174</v>
      </c>
      <c r="E129">
        <v>925</v>
      </c>
      <c r="F129" t="s">
        <v>3</v>
      </c>
      <c r="G129" t="s">
        <v>4</v>
      </c>
      <c r="H129" t="s">
        <v>5</v>
      </c>
      <c r="I129">
        <v>48.664400000000001</v>
      </c>
      <c r="J129">
        <v>15.7272</v>
      </c>
      <c r="K129">
        <v>-1.6295999999999999</v>
      </c>
      <c r="L129">
        <v>-1.4045099999999999</v>
      </c>
      <c r="M129">
        <v>3.0099999999999998E-2</v>
      </c>
    </row>
    <row r="130" spans="1:13" x14ac:dyDescent="0.25">
      <c r="A130" t="s">
        <v>590</v>
      </c>
      <c r="B130" t="s">
        <v>590</v>
      </c>
      <c r="C130" t="s">
        <v>591</v>
      </c>
      <c r="D130" t="s">
        <v>174</v>
      </c>
      <c r="E130">
        <v>4746</v>
      </c>
      <c r="F130" t="s">
        <v>3</v>
      </c>
      <c r="G130" t="s">
        <v>4</v>
      </c>
      <c r="H130" t="s">
        <v>5</v>
      </c>
      <c r="I130">
        <v>252.869</v>
      </c>
      <c r="J130">
        <v>89.734999999999999</v>
      </c>
      <c r="K130">
        <v>-1.49465</v>
      </c>
      <c r="L130">
        <v>-1.7441199999999999</v>
      </c>
      <c r="M130">
        <v>4.36E-2</v>
      </c>
    </row>
    <row r="131" spans="1:13" x14ac:dyDescent="0.25">
      <c r="A131" t="s">
        <v>592</v>
      </c>
      <c r="B131" t="s">
        <v>592</v>
      </c>
      <c r="C131" t="s">
        <v>593</v>
      </c>
      <c r="D131" t="s">
        <v>174</v>
      </c>
      <c r="E131">
        <v>970</v>
      </c>
      <c r="F131" t="s">
        <v>3</v>
      </c>
      <c r="G131" t="s">
        <v>4</v>
      </c>
      <c r="H131" t="s">
        <v>5</v>
      </c>
      <c r="I131">
        <v>19.2471</v>
      </c>
      <c r="J131">
        <v>4.2419000000000002</v>
      </c>
      <c r="K131">
        <v>-2.1818599999999999</v>
      </c>
      <c r="L131">
        <v>-2.39459</v>
      </c>
      <c r="M131">
        <v>3.0349999999999999E-2</v>
      </c>
    </row>
    <row r="132" spans="1:13" x14ac:dyDescent="0.25">
      <c r="A132" t="s">
        <v>594</v>
      </c>
      <c r="B132" t="s">
        <v>594</v>
      </c>
      <c r="C132" t="s">
        <v>595</v>
      </c>
      <c r="D132" t="s">
        <v>219</v>
      </c>
      <c r="E132">
        <v>2178</v>
      </c>
      <c r="F132" t="s">
        <v>3</v>
      </c>
      <c r="G132" t="s">
        <v>4</v>
      </c>
      <c r="H132" t="s">
        <v>5</v>
      </c>
      <c r="I132">
        <v>32.804499999999997</v>
      </c>
      <c r="J132">
        <v>7.0367699999999997</v>
      </c>
      <c r="K132">
        <v>-2.2209099999999999</v>
      </c>
      <c r="L132">
        <v>-2.7267999999999999</v>
      </c>
      <c r="M132">
        <v>4.7000000000000002E-3</v>
      </c>
    </row>
    <row r="133" spans="1:13" x14ac:dyDescent="0.25">
      <c r="A133" t="s">
        <v>596</v>
      </c>
      <c r="B133" t="s">
        <v>596</v>
      </c>
      <c r="C133" t="s">
        <v>597</v>
      </c>
      <c r="D133" t="s">
        <v>219</v>
      </c>
      <c r="E133">
        <v>655</v>
      </c>
      <c r="F133" t="s">
        <v>3</v>
      </c>
      <c r="G133" t="s">
        <v>4</v>
      </c>
      <c r="H133" t="s">
        <v>5</v>
      </c>
      <c r="I133">
        <v>10.652100000000001</v>
      </c>
      <c r="J133">
        <v>0</v>
      </c>
      <c r="K133" t="e">
        <f>-inf</f>
        <v>#NAME?</v>
      </c>
      <c r="L133" t="e">
        <f>-nan</f>
        <v>#NAME?</v>
      </c>
      <c r="M133">
        <v>1.4999999999999999E-4</v>
      </c>
    </row>
    <row r="134" spans="1:13" x14ac:dyDescent="0.25">
      <c r="A134" t="s">
        <v>598</v>
      </c>
      <c r="B134" t="s">
        <v>598</v>
      </c>
      <c r="C134" t="s">
        <v>599</v>
      </c>
      <c r="D134" t="s">
        <v>219</v>
      </c>
      <c r="E134">
        <v>2645</v>
      </c>
      <c r="F134" t="s">
        <v>3</v>
      </c>
      <c r="G134" t="s">
        <v>4</v>
      </c>
      <c r="H134" t="s">
        <v>5</v>
      </c>
      <c r="I134">
        <v>7.0782699999999998</v>
      </c>
      <c r="J134">
        <v>1.8932</v>
      </c>
      <c r="K134">
        <v>-1.9025700000000001</v>
      </c>
      <c r="L134">
        <v>-1.9505399999999999</v>
      </c>
      <c r="M134">
        <v>3.1449999999999999E-2</v>
      </c>
    </row>
    <row r="135" spans="1:13" x14ac:dyDescent="0.25">
      <c r="A135" t="s">
        <v>600</v>
      </c>
      <c r="B135" t="s">
        <v>600</v>
      </c>
      <c r="C135" t="s">
        <v>601</v>
      </c>
      <c r="D135" t="s">
        <v>219</v>
      </c>
      <c r="E135">
        <v>1358</v>
      </c>
      <c r="F135" t="s">
        <v>3</v>
      </c>
      <c r="G135" t="s">
        <v>4</v>
      </c>
      <c r="H135" t="s">
        <v>5</v>
      </c>
      <c r="I135">
        <v>13.6774</v>
      </c>
      <c r="J135">
        <v>2.6952199999999999</v>
      </c>
      <c r="K135">
        <v>-2.3433199999999998</v>
      </c>
      <c r="L135">
        <v>-1.79244</v>
      </c>
      <c r="M135">
        <v>4.1700000000000001E-2</v>
      </c>
    </row>
    <row r="136" spans="1:13" x14ac:dyDescent="0.25">
      <c r="A136" t="s">
        <v>602</v>
      </c>
      <c r="B136" t="s">
        <v>602</v>
      </c>
      <c r="C136" t="s">
        <v>603</v>
      </c>
      <c r="D136" t="s">
        <v>219</v>
      </c>
      <c r="E136">
        <v>1242</v>
      </c>
      <c r="F136" t="s">
        <v>3</v>
      </c>
      <c r="G136" t="s">
        <v>4</v>
      </c>
      <c r="H136" t="s">
        <v>5</v>
      </c>
      <c r="I136">
        <v>250.298</v>
      </c>
      <c r="J136">
        <v>56.933500000000002</v>
      </c>
      <c r="K136">
        <v>-2.1362999999999999</v>
      </c>
      <c r="L136">
        <v>-1.11866</v>
      </c>
      <c r="M136">
        <v>4.8899999999999999E-2</v>
      </c>
    </row>
    <row r="137" spans="1:13" x14ac:dyDescent="0.25">
      <c r="A137" t="s">
        <v>604</v>
      </c>
      <c r="B137" t="s">
        <v>604</v>
      </c>
      <c r="C137" t="s">
        <v>605</v>
      </c>
      <c r="D137" t="s">
        <v>219</v>
      </c>
      <c r="E137">
        <v>2383</v>
      </c>
      <c r="F137" t="s">
        <v>3</v>
      </c>
      <c r="G137" t="s">
        <v>4</v>
      </c>
      <c r="H137" t="s">
        <v>5</v>
      </c>
      <c r="I137">
        <v>31.133199999999999</v>
      </c>
      <c r="J137">
        <v>12.788600000000001</v>
      </c>
      <c r="K137">
        <v>-1.28359</v>
      </c>
      <c r="L137">
        <v>-1.2702899999999999</v>
      </c>
      <c r="M137">
        <v>4.4049999999999999E-2</v>
      </c>
    </row>
    <row r="138" spans="1:13" x14ac:dyDescent="0.25">
      <c r="A138" t="s">
        <v>606</v>
      </c>
      <c r="B138" t="s">
        <v>606</v>
      </c>
      <c r="C138" t="s">
        <v>607</v>
      </c>
      <c r="D138" t="s">
        <v>219</v>
      </c>
      <c r="E138">
        <v>1117</v>
      </c>
      <c r="F138" t="s">
        <v>3</v>
      </c>
      <c r="G138" t="s">
        <v>4</v>
      </c>
      <c r="H138" t="s">
        <v>5</v>
      </c>
      <c r="I138">
        <v>96.631699999999995</v>
      </c>
      <c r="J138">
        <v>5.01553</v>
      </c>
      <c r="K138">
        <v>-4.2680199999999999</v>
      </c>
      <c r="L138">
        <v>-3.6629399999999999</v>
      </c>
      <c r="M138">
        <v>2.8999999999999998E-3</v>
      </c>
    </row>
    <row r="139" spans="1:13" x14ac:dyDescent="0.25">
      <c r="A139" t="s">
        <v>608</v>
      </c>
      <c r="B139" t="s">
        <v>608</v>
      </c>
      <c r="C139" t="s">
        <v>609</v>
      </c>
      <c r="D139" t="s">
        <v>219</v>
      </c>
      <c r="E139">
        <v>2563</v>
      </c>
      <c r="F139" t="s">
        <v>3</v>
      </c>
      <c r="G139" t="s">
        <v>4</v>
      </c>
      <c r="H139" t="s">
        <v>5</v>
      </c>
      <c r="I139">
        <v>156.86699999999999</v>
      </c>
      <c r="J139">
        <v>40.003700000000002</v>
      </c>
      <c r="K139">
        <v>-1.9713400000000001</v>
      </c>
      <c r="L139">
        <v>-3.9053399999999998</v>
      </c>
      <c r="M139">
        <v>3.125E-2</v>
      </c>
    </row>
    <row r="140" spans="1:13" x14ac:dyDescent="0.25">
      <c r="A140" t="s">
        <v>610</v>
      </c>
      <c r="B140" t="s">
        <v>610</v>
      </c>
      <c r="C140" t="s">
        <v>611</v>
      </c>
      <c r="D140" t="s">
        <v>219</v>
      </c>
      <c r="E140">
        <v>3931</v>
      </c>
      <c r="F140" t="s">
        <v>3</v>
      </c>
      <c r="G140" t="s">
        <v>4</v>
      </c>
      <c r="H140" t="s">
        <v>5</v>
      </c>
      <c r="I140">
        <v>203.571</v>
      </c>
      <c r="J140">
        <v>61.9559</v>
      </c>
      <c r="K140">
        <v>-1.7162200000000001</v>
      </c>
      <c r="L140">
        <v>-1.4519599999999999</v>
      </c>
      <c r="M140">
        <v>2.9700000000000001E-2</v>
      </c>
    </row>
    <row r="141" spans="1:13" x14ac:dyDescent="0.25">
      <c r="A141" t="s">
        <v>612</v>
      </c>
      <c r="B141" t="s">
        <v>612</v>
      </c>
      <c r="C141" t="s">
        <v>613</v>
      </c>
      <c r="D141" t="s">
        <v>219</v>
      </c>
      <c r="E141">
        <v>1704</v>
      </c>
      <c r="F141" t="s">
        <v>3</v>
      </c>
      <c r="G141" t="s">
        <v>4</v>
      </c>
      <c r="H141" t="s">
        <v>5</v>
      </c>
      <c r="I141">
        <v>93.151899999999998</v>
      </c>
      <c r="J141">
        <v>27.2547</v>
      </c>
      <c r="K141">
        <v>-1.77308</v>
      </c>
      <c r="L141">
        <v>-2.8284500000000001</v>
      </c>
      <c r="M141">
        <v>8.8999999999999999E-3</v>
      </c>
    </row>
    <row r="142" spans="1:13" x14ac:dyDescent="0.25">
      <c r="A142" t="s">
        <v>614</v>
      </c>
      <c r="B142" t="s">
        <v>614</v>
      </c>
      <c r="C142" t="s">
        <v>615</v>
      </c>
      <c r="D142" t="s">
        <v>219</v>
      </c>
      <c r="E142">
        <v>2279</v>
      </c>
      <c r="F142" t="s">
        <v>3</v>
      </c>
      <c r="G142" t="s">
        <v>4</v>
      </c>
      <c r="H142" t="s">
        <v>5</v>
      </c>
      <c r="I142">
        <v>45.252200000000002</v>
      </c>
      <c r="J142">
        <v>15.325200000000001</v>
      </c>
      <c r="K142">
        <v>-1.5620799999999999</v>
      </c>
      <c r="L142">
        <v>-1.7002600000000001</v>
      </c>
      <c r="M142">
        <v>1.78E-2</v>
      </c>
    </row>
    <row r="143" spans="1:13" x14ac:dyDescent="0.25">
      <c r="A143" t="s">
        <v>616</v>
      </c>
      <c r="B143" t="s">
        <v>616</v>
      </c>
      <c r="C143" t="s">
        <v>617</v>
      </c>
      <c r="D143" t="s">
        <v>219</v>
      </c>
      <c r="E143">
        <v>1737</v>
      </c>
      <c r="F143" t="s">
        <v>3</v>
      </c>
      <c r="G143" t="s">
        <v>4</v>
      </c>
      <c r="H143" t="s">
        <v>5</v>
      </c>
      <c r="I143">
        <v>30.581199999999999</v>
      </c>
      <c r="J143">
        <v>11.842499999999999</v>
      </c>
      <c r="K143">
        <v>-1.3686700000000001</v>
      </c>
      <c r="L143">
        <v>-1.5526800000000001</v>
      </c>
      <c r="M143">
        <v>3.2899999999999999E-2</v>
      </c>
    </row>
    <row r="144" spans="1:13" x14ac:dyDescent="0.25">
      <c r="A144" t="s">
        <v>618</v>
      </c>
      <c r="B144" t="s">
        <v>618</v>
      </c>
      <c r="C144" t="s">
        <v>619</v>
      </c>
      <c r="D144" t="s">
        <v>219</v>
      </c>
      <c r="E144">
        <v>2346</v>
      </c>
      <c r="F144" t="s">
        <v>3</v>
      </c>
      <c r="G144" t="s">
        <v>4</v>
      </c>
      <c r="H144" t="s">
        <v>5</v>
      </c>
      <c r="I144">
        <v>50.511000000000003</v>
      </c>
      <c r="J144">
        <v>11.660600000000001</v>
      </c>
      <c r="K144">
        <v>-2.1149499999999999</v>
      </c>
      <c r="L144">
        <v>-2.29488</v>
      </c>
      <c r="M144">
        <v>1.8499999999999999E-2</v>
      </c>
    </row>
    <row r="145" spans="1:13" x14ac:dyDescent="0.25">
      <c r="A145" t="s">
        <v>620</v>
      </c>
      <c r="B145" t="s">
        <v>620</v>
      </c>
      <c r="C145" t="s">
        <v>621</v>
      </c>
      <c r="D145" t="s">
        <v>219</v>
      </c>
      <c r="E145">
        <v>818</v>
      </c>
      <c r="F145" t="s">
        <v>3</v>
      </c>
      <c r="G145" t="s">
        <v>4</v>
      </c>
      <c r="H145" t="s">
        <v>5</v>
      </c>
      <c r="I145">
        <v>87.239199999999997</v>
      </c>
      <c r="J145">
        <v>26.9343</v>
      </c>
      <c r="K145">
        <v>-1.69553</v>
      </c>
      <c r="L145">
        <v>-2.6847599999999998</v>
      </c>
      <c r="M145">
        <v>1.145E-2</v>
      </c>
    </row>
    <row r="146" spans="1:13" x14ac:dyDescent="0.25">
      <c r="A146" t="s">
        <v>622</v>
      </c>
      <c r="B146" t="s">
        <v>622</v>
      </c>
      <c r="C146" t="s">
        <v>623</v>
      </c>
      <c r="D146" t="s">
        <v>219</v>
      </c>
      <c r="E146">
        <v>1607</v>
      </c>
      <c r="F146" t="s">
        <v>3</v>
      </c>
      <c r="G146" t="s">
        <v>4</v>
      </c>
      <c r="H146" t="s">
        <v>5</v>
      </c>
      <c r="I146">
        <v>409.74</v>
      </c>
      <c r="J146">
        <v>70.922300000000007</v>
      </c>
      <c r="K146">
        <v>-2.5304000000000002</v>
      </c>
      <c r="L146">
        <v>-1.87842</v>
      </c>
      <c r="M146">
        <v>2.76E-2</v>
      </c>
    </row>
    <row r="147" spans="1:13" x14ac:dyDescent="0.25">
      <c r="A147" t="s">
        <v>624</v>
      </c>
      <c r="B147" t="s">
        <v>624</v>
      </c>
      <c r="C147" t="s">
        <v>625</v>
      </c>
      <c r="D147" t="s">
        <v>258</v>
      </c>
      <c r="E147">
        <v>3492</v>
      </c>
      <c r="F147" t="s">
        <v>3</v>
      </c>
      <c r="G147" t="s">
        <v>4</v>
      </c>
      <c r="H147" t="s">
        <v>5</v>
      </c>
      <c r="I147">
        <v>47.892200000000003</v>
      </c>
      <c r="J147">
        <v>15.255100000000001</v>
      </c>
      <c r="K147">
        <v>-1.6505000000000001</v>
      </c>
      <c r="L147">
        <v>-1.8858999999999999</v>
      </c>
      <c r="M147">
        <v>2.9649999999999999E-2</v>
      </c>
    </row>
    <row r="148" spans="1:13" x14ac:dyDescent="0.25">
      <c r="A148" t="s">
        <v>626</v>
      </c>
      <c r="B148" t="s">
        <v>626</v>
      </c>
      <c r="C148" t="s">
        <v>627</v>
      </c>
      <c r="D148" t="s">
        <v>258</v>
      </c>
      <c r="E148">
        <v>1508</v>
      </c>
      <c r="F148" t="s">
        <v>3</v>
      </c>
      <c r="G148" t="s">
        <v>4</v>
      </c>
      <c r="H148" t="s">
        <v>5</v>
      </c>
      <c r="I148">
        <v>22.755700000000001</v>
      </c>
      <c r="J148">
        <v>8.6334</v>
      </c>
      <c r="K148">
        <v>-1.3982300000000001</v>
      </c>
      <c r="L148">
        <v>-1.29884</v>
      </c>
      <c r="M148">
        <v>4.0050000000000002E-2</v>
      </c>
    </row>
    <row r="149" spans="1:13" x14ac:dyDescent="0.25">
      <c r="A149" t="s">
        <v>628</v>
      </c>
      <c r="B149" t="s">
        <v>628</v>
      </c>
      <c r="C149" t="s">
        <v>629</v>
      </c>
      <c r="D149" t="s">
        <v>258</v>
      </c>
      <c r="E149">
        <v>1154</v>
      </c>
      <c r="F149" t="s">
        <v>3</v>
      </c>
      <c r="G149" t="s">
        <v>4</v>
      </c>
      <c r="H149" t="s">
        <v>5</v>
      </c>
      <c r="I149">
        <v>14.5063</v>
      </c>
      <c r="J149">
        <v>3.9120900000000001</v>
      </c>
      <c r="K149">
        <v>-1.8906700000000001</v>
      </c>
      <c r="L149">
        <v>-1.6393500000000001</v>
      </c>
      <c r="M149">
        <v>2.6100000000000002E-2</v>
      </c>
    </row>
    <row r="150" spans="1:13" x14ac:dyDescent="0.25">
      <c r="A150" t="s">
        <v>630</v>
      </c>
      <c r="B150" t="s">
        <v>630</v>
      </c>
      <c r="C150" t="s">
        <v>631</v>
      </c>
      <c r="D150" t="s">
        <v>258</v>
      </c>
      <c r="E150">
        <v>5863</v>
      </c>
      <c r="F150" t="s">
        <v>3</v>
      </c>
      <c r="G150" t="s">
        <v>4</v>
      </c>
      <c r="H150" t="s">
        <v>5</v>
      </c>
      <c r="I150">
        <v>14.3567</v>
      </c>
      <c r="J150">
        <v>2.5641099999999999</v>
      </c>
      <c r="K150">
        <v>-2.4851899999999998</v>
      </c>
      <c r="L150">
        <v>-1.68991</v>
      </c>
      <c r="M150">
        <v>1.37E-2</v>
      </c>
    </row>
    <row r="151" spans="1:13" x14ac:dyDescent="0.25">
      <c r="A151" t="s">
        <v>632</v>
      </c>
      <c r="B151" t="s">
        <v>632</v>
      </c>
      <c r="C151" t="s">
        <v>633</v>
      </c>
      <c r="D151" t="s">
        <v>258</v>
      </c>
      <c r="E151">
        <v>793</v>
      </c>
      <c r="F151" t="s">
        <v>3</v>
      </c>
      <c r="G151" t="s">
        <v>4</v>
      </c>
      <c r="H151" t="s">
        <v>5</v>
      </c>
      <c r="I151">
        <v>188.31399999999999</v>
      </c>
      <c r="J151">
        <v>45.143099999999997</v>
      </c>
      <c r="K151">
        <v>-2.0605600000000002</v>
      </c>
      <c r="L151">
        <v>-2.32247</v>
      </c>
      <c r="M151">
        <v>2.8000000000000001E-2</v>
      </c>
    </row>
    <row r="152" spans="1:13" x14ac:dyDescent="0.25">
      <c r="A152" t="s">
        <v>634</v>
      </c>
      <c r="B152" t="s">
        <v>634</v>
      </c>
      <c r="C152" t="s">
        <v>635</v>
      </c>
      <c r="D152" t="s">
        <v>258</v>
      </c>
      <c r="E152">
        <v>4622</v>
      </c>
      <c r="F152" t="s">
        <v>3</v>
      </c>
      <c r="G152" t="s">
        <v>4</v>
      </c>
      <c r="H152" t="s">
        <v>5</v>
      </c>
      <c r="I152">
        <v>9.9588999999999999</v>
      </c>
      <c r="J152">
        <v>2.5426000000000002</v>
      </c>
      <c r="K152">
        <v>-1.9696800000000001</v>
      </c>
      <c r="L152">
        <v>-1.54993</v>
      </c>
      <c r="M152">
        <v>2.495E-2</v>
      </c>
    </row>
    <row r="153" spans="1:13" x14ac:dyDescent="0.25">
      <c r="A153" t="s">
        <v>636</v>
      </c>
      <c r="B153" t="s">
        <v>636</v>
      </c>
      <c r="C153" t="s">
        <v>637</v>
      </c>
      <c r="D153" t="s">
        <v>258</v>
      </c>
      <c r="E153">
        <v>1392</v>
      </c>
      <c r="F153" t="s">
        <v>3</v>
      </c>
      <c r="G153" t="s">
        <v>4</v>
      </c>
      <c r="H153" t="s">
        <v>5</v>
      </c>
      <c r="I153">
        <v>16.6935</v>
      </c>
      <c r="J153">
        <v>3.07613</v>
      </c>
      <c r="K153">
        <v>-2.4401000000000002</v>
      </c>
      <c r="L153">
        <v>-2.1960600000000001</v>
      </c>
      <c r="M153">
        <v>4.3499999999999997E-2</v>
      </c>
    </row>
    <row r="154" spans="1:13" x14ac:dyDescent="0.25">
      <c r="A154" t="s">
        <v>638</v>
      </c>
      <c r="B154" t="s">
        <v>638</v>
      </c>
      <c r="C154" t="s">
        <v>639</v>
      </c>
      <c r="D154" t="s">
        <v>258</v>
      </c>
      <c r="E154">
        <v>1773</v>
      </c>
      <c r="F154" t="s">
        <v>3</v>
      </c>
      <c r="G154" t="s">
        <v>4</v>
      </c>
      <c r="H154" t="s">
        <v>5</v>
      </c>
      <c r="I154">
        <v>24.7285</v>
      </c>
      <c r="J154">
        <v>3.8795999999999999</v>
      </c>
      <c r="K154">
        <v>-2.6722000000000001</v>
      </c>
      <c r="L154">
        <v>-2.6672500000000001</v>
      </c>
      <c r="M154">
        <v>1.4E-3</v>
      </c>
    </row>
    <row r="155" spans="1:13" x14ac:dyDescent="0.25">
      <c r="A155" t="s">
        <v>640</v>
      </c>
      <c r="B155" t="s">
        <v>640</v>
      </c>
      <c r="C155" t="s">
        <v>641</v>
      </c>
      <c r="D155" t="s">
        <v>258</v>
      </c>
      <c r="E155">
        <v>3107</v>
      </c>
      <c r="F155" t="s">
        <v>3</v>
      </c>
      <c r="G155" t="s">
        <v>4</v>
      </c>
      <c r="H155" t="s">
        <v>5</v>
      </c>
      <c r="I155">
        <v>52.195300000000003</v>
      </c>
      <c r="J155">
        <v>13.0318</v>
      </c>
      <c r="K155">
        <v>-2.0018799999999999</v>
      </c>
      <c r="L155">
        <v>-2.5544099999999998</v>
      </c>
      <c r="M155">
        <v>4.0499999999999998E-3</v>
      </c>
    </row>
    <row r="156" spans="1:13" x14ac:dyDescent="0.25">
      <c r="A156" t="s">
        <v>642</v>
      </c>
      <c r="B156" t="s">
        <v>642</v>
      </c>
      <c r="C156" t="s">
        <v>643</v>
      </c>
      <c r="D156" t="s">
        <v>258</v>
      </c>
      <c r="E156">
        <v>1394</v>
      </c>
      <c r="F156" t="s">
        <v>3</v>
      </c>
      <c r="G156" t="s">
        <v>4</v>
      </c>
      <c r="H156" t="s">
        <v>5</v>
      </c>
      <c r="I156">
        <v>26.309100000000001</v>
      </c>
      <c r="J156">
        <v>4.1031000000000004</v>
      </c>
      <c r="K156">
        <v>-2.6807799999999999</v>
      </c>
      <c r="L156">
        <v>-2.3061799999999999</v>
      </c>
      <c r="M156">
        <v>1.5350000000000001E-2</v>
      </c>
    </row>
    <row r="157" spans="1:13" x14ac:dyDescent="0.25">
      <c r="A157" t="s">
        <v>644</v>
      </c>
      <c r="B157" t="s">
        <v>644</v>
      </c>
      <c r="C157" t="s">
        <v>645</v>
      </c>
      <c r="D157" t="s">
        <v>258</v>
      </c>
      <c r="E157">
        <v>847</v>
      </c>
      <c r="F157" t="s">
        <v>3</v>
      </c>
      <c r="G157" t="s">
        <v>4</v>
      </c>
      <c r="H157" t="s">
        <v>5</v>
      </c>
      <c r="I157">
        <v>38.226500000000001</v>
      </c>
      <c r="J157">
        <v>7.0487299999999999</v>
      </c>
      <c r="K157">
        <v>-2.4391400000000001</v>
      </c>
      <c r="L157">
        <v>-2.2863199999999999</v>
      </c>
      <c r="M157">
        <v>1.9449999999999999E-2</v>
      </c>
    </row>
    <row r="158" spans="1:13" x14ac:dyDescent="0.25">
      <c r="A158" t="s">
        <v>646</v>
      </c>
      <c r="B158" t="s">
        <v>646</v>
      </c>
      <c r="C158" t="s">
        <v>647</v>
      </c>
      <c r="D158" t="s">
        <v>258</v>
      </c>
      <c r="E158">
        <v>9168</v>
      </c>
      <c r="F158" t="s">
        <v>3</v>
      </c>
      <c r="G158" t="s">
        <v>4</v>
      </c>
      <c r="H158" t="s">
        <v>5</v>
      </c>
      <c r="I158">
        <v>42.021000000000001</v>
      </c>
      <c r="J158">
        <v>14.769</v>
      </c>
      <c r="K158">
        <v>-1.50854</v>
      </c>
      <c r="L158">
        <v>-1.75149</v>
      </c>
      <c r="M158">
        <v>2.605E-2</v>
      </c>
    </row>
    <row r="159" spans="1:13" x14ac:dyDescent="0.25">
      <c r="A159" t="s">
        <v>648</v>
      </c>
      <c r="B159" t="s">
        <v>648</v>
      </c>
      <c r="C159" t="s">
        <v>649</v>
      </c>
      <c r="D159" t="s">
        <v>258</v>
      </c>
      <c r="E159">
        <v>2098</v>
      </c>
      <c r="F159" t="s">
        <v>3</v>
      </c>
      <c r="G159" t="s">
        <v>4</v>
      </c>
      <c r="H159" t="s">
        <v>5</v>
      </c>
      <c r="I159">
        <v>42.083399999999997</v>
      </c>
      <c r="J159">
        <v>7.0832899999999999</v>
      </c>
      <c r="K159">
        <v>-2.5707599999999999</v>
      </c>
      <c r="L159">
        <v>-2.4893900000000002</v>
      </c>
      <c r="M159">
        <v>1.4149999999999999E-2</v>
      </c>
    </row>
    <row r="160" spans="1:13" x14ac:dyDescent="0.25">
      <c r="A160" t="s">
        <v>650</v>
      </c>
      <c r="B160" t="s">
        <v>650</v>
      </c>
      <c r="C160" t="s">
        <v>651</v>
      </c>
      <c r="D160" t="s">
        <v>295</v>
      </c>
      <c r="E160">
        <v>3346</v>
      </c>
      <c r="F160" t="s">
        <v>3</v>
      </c>
      <c r="G160" t="s">
        <v>4</v>
      </c>
      <c r="H160" t="s">
        <v>5</v>
      </c>
      <c r="I160">
        <v>113.345</v>
      </c>
      <c r="J160">
        <v>36.200899999999997</v>
      </c>
      <c r="K160">
        <v>-1.64663</v>
      </c>
      <c r="L160">
        <v>-2.3270599999999999</v>
      </c>
      <c r="M160">
        <v>9.0500000000000008E-3</v>
      </c>
    </row>
    <row r="161" spans="1:13" x14ac:dyDescent="0.25">
      <c r="A161" t="s">
        <v>652</v>
      </c>
      <c r="B161" t="s">
        <v>652</v>
      </c>
      <c r="C161" t="s">
        <v>653</v>
      </c>
      <c r="D161" t="s">
        <v>295</v>
      </c>
      <c r="E161">
        <v>1670</v>
      </c>
      <c r="F161" t="s">
        <v>3</v>
      </c>
      <c r="G161" t="s">
        <v>4</v>
      </c>
      <c r="H161" t="s">
        <v>5</v>
      </c>
      <c r="I161">
        <v>209.864</v>
      </c>
      <c r="J161">
        <v>48.604900000000001</v>
      </c>
      <c r="K161">
        <v>-2.1102799999999999</v>
      </c>
      <c r="L161">
        <v>-1.18069</v>
      </c>
      <c r="M161">
        <v>4.1349999999999998E-2</v>
      </c>
    </row>
    <row r="162" spans="1:13" x14ac:dyDescent="0.25">
      <c r="A162" t="s">
        <v>654</v>
      </c>
      <c r="B162" t="s">
        <v>654</v>
      </c>
      <c r="C162" t="s">
        <v>655</v>
      </c>
      <c r="D162" t="s">
        <v>295</v>
      </c>
      <c r="E162">
        <v>4831</v>
      </c>
      <c r="F162" t="s">
        <v>3</v>
      </c>
      <c r="G162" t="s">
        <v>4</v>
      </c>
      <c r="H162" t="s">
        <v>5</v>
      </c>
      <c r="I162">
        <v>52.9696</v>
      </c>
      <c r="J162">
        <v>21.4192</v>
      </c>
      <c r="K162">
        <v>-1.30626</v>
      </c>
      <c r="L162">
        <v>-1.7290000000000001</v>
      </c>
      <c r="M162">
        <v>4.5949999999999998E-2</v>
      </c>
    </row>
    <row r="163" spans="1:13" x14ac:dyDescent="0.25">
      <c r="A163" t="s">
        <v>656</v>
      </c>
      <c r="B163" t="s">
        <v>656</v>
      </c>
      <c r="C163" t="s">
        <v>657</v>
      </c>
      <c r="D163" t="s">
        <v>295</v>
      </c>
      <c r="E163">
        <v>6843</v>
      </c>
      <c r="F163" t="s">
        <v>3</v>
      </c>
      <c r="G163" t="s">
        <v>4</v>
      </c>
      <c r="H163" t="s">
        <v>5</v>
      </c>
      <c r="I163">
        <v>16.670999999999999</v>
      </c>
      <c r="J163">
        <v>5.6820599999999999</v>
      </c>
      <c r="K163">
        <v>-1.5528500000000001</v>
      </c>
      <c r="L163">
        <v>-1.7716000000000001</v>
      </c>
      <c r="M163">
        <v>4.6050000000000001E-2</v>
      </c>
    </row>
    <row r="164" spans="1:13" x14ac:dyDescent="0.25">
      <c r="A164" t="s">
        <v>658</v>
      </c>
      <c r="B164" t="s">
        <v>658</v>
      </c>
      <c r="C164" t="s">
        <v>659</v>
      </c>
      <c r="D164" t="s">
        <v>295</v>
      </c>
      <c r="E164">
        <v>1153</v>
      </c>
      <c r="F164" t="s">
        <v>3</v>
      </c>
      <c r="G164" t="s">
        <v>4</v>
      </c>
      <c r="H164" t="s">
        <v>5</v>
      </c>
      <c r="I164">
        <v>28.326899999999998</v>
      </c>
      <c r="J164">
        <v>9.9669899999999991</v>
      </c>
      <c r="K164">
        <v>-1.5069399999999999</v>
      </c>
      <c r="L164">
        <v>-2.1060300000000001</v>
      </c>
      <c r="M164">
        <v>4.4499999999999998E-2</v>
      </c>
    </row>
    <row r="165" spans="1:13" x14ac:dyDescent="0.25">
      <c r="A165" t="s">
        <v>660</v>
      </c>
      <c r="B165" t="s">
        <v>660</v>
      </c>
      <c r="C165" t="s">
        <v>661</v>
      </c>
      <c r="D165" t="s">
        <v>295</v>
      </c>
      <c r="E165">
        <v>2974</v>
      </c>
      <c r="F165" t="s">
        <v>3</v>
      </c>
      <c r="G165" t="s">
        <v>4</v>
      </c>
      <c r="H165" t="s">
        <v>5</v>
      </c>
      <c r="I165">
        <v>105.581</v>
      </c>
      <c r="J165">
        <v>17.530100000000001</v>
      </c>
      <c r="K165">
        <v>-2.5904400000000001</v>
      </c>
      <c r="L165">
        <v>-2.6390699999999998</v>
      </c>
      <c r="M165">
        <v>4.45E-3</v>
      </c>
    </row>
    <row r="166" spans="1:13" x14ac:dyDescent="0.25">
      <c r="A166" t="s">
        <v>662</v>
      </c>
      <c r="B166" t="s">
        <v>662</v>
      </c>
      <c r="C166" t="s">
        <v>663</v>
      </c>
      <c r="D166" t="s">
        <v>295</v>
      </c>
      <c r="E166">
        <v>972</v>
      </c>
      <c r="F166" t="s">
        <v>3</v>
      </c>
      <c r="G166" t="s">
        <v>4</v>
      </c>
      <c r="H166" t="s">
        <v>5</v>
      </c>
      <c r="I166">
        <v>7.9046200000000004</v>
      </c>
      <c r="J166">
        <v>0</v>
      </c>
      <c r="K166" t="e">
        <f>-inf</f>
        <v>#NAME?</v>
      </c>
      <c r="L166" t="e">
        <f>-nan</f>
        <v>#NAME?</v>
      </c>
      <c r="M166" s="1">
        <v>5.0000000000000002E-5</v>
      </c>
    </row>
    <row r="167" spans="1:13" x14ac:dyDescent="0.25">
      <c r="A167" t="s">
        <v>664</v>
      </c>
      <c r="B167" t="s">
        <v>664</v>
      </c>
      <c r="C167" t="s">
        <v>665</v>
      </c>
      <c r="D167" t="s">
        <v>295</v>
      </c>
      <c r="E167">
        <v>2712</v>
      </c>
      <c r="F167" t="s">
        <v>3</v>
      </c>
      <c r="G167" t="s">
        <v>4</v>
      </c>
      <c r="H167" t="s">
        <v>5</v>
      </c>
      <c r="I167">
        <v>27.1904</v>
      </c>
      <c r="J167">
        <v>7.0269199999999996</v>
      </c>
      <c r="K167">
        <v>-1.9521299999999999</v>
      </c>
      <c r="L167">
        <v>-2.3873199999999999</v>
      </c>
      <c r="M167">
        <v>1.2E-2</v>
      </c>
    </row>
    <row r="168" spans="1:13" x14ac:dyDescent="0.25">
      <c r="A168" t="s">
        <v>666</v>
      </c>
      <c r="B168" t="s">
        <v>666</v>
      </c>
      <c r="C168" t="s">
        <v>667</v>
      </c>
      <c r="D168" t="s">
        <v>295</v>
      </c>
      <c r="E168">
        <v>3074</v>
      </c>
      <c r="F168" t="s">
        <v>3</v>
      </c>
      <c r="G168" t="s">
        <v>4</v>
      </c>
      <c r="H168" t="s">
        <v>5</v>
      </c>
      <c r="I168">
        <v>27.0412</v>
      </c>
      <c r="J168">
        <v>9.3720700000000008</v>
      </c>
      <c r="K168">
        <v>-1.5287200000000001</v>
      </c>
      <c r="L168">
        <v>-1.6315200000000001</v>
      </c>
      <c r="M168">
        <v>4.795E-2</v>
      </c>
    </row>
    <row r="169" spans="1:13" x14ac:dyDescent="0.25">
      <c r="A169" t="s">
        <v>668</v>
      </c>
      <c r="B169" t="s">
        <v>668</v>
      </c>
      <c r="C169" t="s">
        <v>669</v>
      </c>
      <c r="D169" t="s">
        <v>295</v>
      </c>
      <c r="E169">
        <v>696</v>
      </c>
      <c r="F169" t="s">
        <v>3</v>
      </c>
      <c r="G169" t="s">
        <v>4</v>
      </c>
      <c r="H169" t="s">
        <v>5</v>
      </c>
      <c r="I169">
        <v>35.222099999999998</v>
      </c>
      <c r="J169">
        <v>11.568199999999999</v>
      </c>
      <c r="K169">
        <v>-1.60632</v>
      </c>
      <c r="L169">
        <v>-1.4614</v>
      </c>
      <c r="M169">
        <v>3.1850000000000003E-2</v>
      </c>
    </row>
    <row r="170" spans="1:13" x14ac:dyDescent="0.25">
      <c r="A170" t="s">
        <v>670</v>
      </c>
      <c r="B170" t="s">
        <v>670</v>
      </c>
      <c r="C170" t="s">
        <v>671</v>
      </c>
      <c r="D170" t="s">
        <v>295</v>
      </c>
      <c r="E170">
        <v>1976</v>
      </c>
      <c r="F170" t="s">
        <v>3</v>
      </c>
      <c r="G170" t="s">
        <v>4</v>
      </c>
      <c r="H170" t="s">
        <v>5</v>
      </c>
      <c r="I170">
        <v>89.1404</v>
      </c>
      <c r="J170">
        <v>20.7761</v>
      </c>
      <c r="K170">
        <v>-2.1011500000000001</v>
      </c>
      <c r="L170">
        <v>-2.07029</v>
      </c>
      <c r="M170">
        <v>6.6499999999999997E-3</v>
      </c>
    </row>
    <row r="171" spans="1:13" x14ac:dyDescent="0.25">
      <c r="A171" t="s">
        <v>672</v>
      </c>
      <c r="B171" t="s">
        <v>672</v>
      </c>
      <c r="C171" t="s">
        <v>673</v>
      </c>
      <c r="D171" t="s">
        <v>295</v>
      </c>
      <c r="E171">
        <v>5487</v>
      </c>
      <c r="F171" t="s">
        <v>3</v>
      </c>
      <c r="G171" t="s">
        <v>4</v>
      </c>
      <c r="H171" t="s">
        <v>5</v>
      </c>
      <c r="I171">
        <v>15.482100000000001</v>
      </c>
      <c r="J171">
        <v>5.2198399999999996</v>
      </c>
      <c r="K171">
        <v>-1.5685199999999999</v>
      </c>
      <c r="L171">
        <v>-1.45966</v>
      </c>
      <c r="M171">
        <v>4.9349999999999998E-2</v>
      </c>
    </row>
    <row r="172" spans="1:13" x14ac:dyDescent="0.25">
      <c r="A172" t="s">
        <v>674</v>
      </c>
      <c r="B172" t="s">
        <v>674</v>
      </c>
      <c r="C172" t="s">
        <v>675</v>
      </c>
      <c r="D172" t="s">
        <v>295</v>
      </c>
      <c r="E172">
        <v>2429</v>
      </c>
      <c r="F172" t="s">
        <v>3</v>
      </c>
      <c r="G172" t="s">
        <v>4</v>
      </c>
      <c r="H172" t="s">
        <v>5</v>
      </c>
      <c r="I172">
        <v>23.220199999999998</v>
      </c>
      <c r="J172">
        <v>3.5447299999999999</v>
      </c>
      <c r="K172">
        <v>-2.71163</v>
      </c>
      <c r="L172">
        <v>-2.7292100000000001</v>
      </c>
      <c r="M172">
        <v>1.34E-2</v>
      </c>
    </row>
    <row r="173" spans="1:13" x14ac:dyDescent="0.25">
      <c r="A173" t="s">
        <v>676</v>
      </c>
      <c r="B173" t="s">
        <v>676</v>
      </c>
      <c r="C173" t="s">
        <v>677</v>
      </c>
      <c r="D173" t="s">
        <v>295</v>
      </c>
      <c r="E173">
        <v>1072</v>
      </c>
      <c r="F173" t="s">
        <v>3</v>
      </c>
      <c r="G173" t="s">
        <v>4</v>
      </c>
      <c r="H173" t="s">
        <v>5</v>
      </c>
      <c r="I173">
        <v>303.71800000000002</v>
      </c>
      <c r="J173">
        <v>18.7651</v>
      </c>
      <c r="K173">
        <v>-4.0166000000000004</v>
      </c>
      <c r="L173">
        <v>-4.3973800000000001</v>
      </c>
      <c r="M173">
        <v>2.9999999999999997E-4</v>
      </c>
    </row>
    <row r="174" spans="1:13" x14ac:dyDescent="0.25">
      <c r="A174" t="s">
        <v>678</v>
      </c>
      <c r="B174" t="s">
        <v>678</v>
      </c>
      <c r="C174" t="s">
        <v>679</v>
      </c>
      <c r="D174" t="s">
        <v>295</v>
      </c>
      <c r="E174">
        <v>5559</v>
      </c>
      <c r="F174" t="s">
        <v>3</v>
      </c>
      <c r="G174" t="s">
        <v>4</v>
      </c>
      <c r="H174" t="s">
        <v>5</v>
      </c>
      <c r="I174">
        <v>11.343299999999999</v>
      </c>
      <c r="J174">
        <v>2.4380199999999999</v>
      </c>
      <c r="K174">
        <v>-2.2180599999999999</v>
      </c>
      <c r="L174">
        <v>-2.55057</v>
      </c>
      <c r="M174">
        <v>1.2800000000000001E-2</v>
      </c>
    </row>
    <row r="175" spans="1:13" x14ac:dyDescent="0.25">
      <c r="A175" t="s">
        <v>680</v>
      </c>
      <c r="B175" t="s">
        <v>680</v>
      </c>
      <c r="C175" t="s">
        <v>681</v>
      </c>
      <c r="D175" t="s">
        <v>295</v>
      </c>
      <c r="E175">
        <v>2180</v>
      </c>
      <c r="F175" t="s">
        <v>3</v>
      </c>
      <c r="G175" t="s">
        <v>4</v>
      </c>
      <c r="H175" t="s">
        <v>5</v>
      </c>
      <c r="I175">
        <v>78.271600000000007</v>
      </c>
      <c r="J175">
        <v>28.235900000000001</v>
      </c>
      <c r="K175">
        <v>-1.47096</v>
      </c>
      <c r="L175">
        <v>-2.0471499999999998</v>
      </c>
      <c r="M175">
        <v>2.6200000000000001E-2</v>
      </c>
    </row>
    <row r="176" spans="1:13" x14ac:dyDescent="0.25">
      <c r="A176" t="s">
        <v>682</v>
      </c>
      <c r="B176" t="s">
        <v>682</v>
      </c>
      <c r="C176" t="s">
        <v>683</v>
      </c>
      <c r="D176" t="s">
        <v>295</v>
      </c>
      <c r="E176">
        <v>1913</v>
      </c>
      <c r="F176" t="s">
        <v>3</v>
      </c>
      <c r="G176" t="s">
        <v>4</v>
      </c>
      <c r="H176" t="s">
        <v>5</v>
      </c>
      <c r="I176">
        <v>80.125500000000002</v>
      </c>
      <c r="J176">
        <v>14.1783</v>
      </c>
      <c r="K176">
        <v>-2.49858</v>
      </c>
      <c r="L176">
        <v>-3.7041200000000001</v>
      </c>
      <c r="M176">
        <v>5.5000000000000003E-4</v>
      </c>
    </row>
    <row r="177" spans="1:13" x14ac:dyDescent="0.25">
      <c r="A177" t="s">
        <v>684</v>
      </c>
      <c r="B177" t="s">
        <v>684</v>
      </c>
      <c r="C177" t="s">
        <v>685</v>
      </c>
      <c r="D177" t="s">
        <v>295</v>
      </c>
      <c r="E177">
        <v>1742</v>
      </c>
      <c r="F177" t="s">
        <v>3</v>
      </c>
      <c r="G177" t="s">
        <v>4</v>
      </c>
      <c r="H177" t="s">
        <v>5</v>
      </c>
      <c r="I177">
        <v>16.4572</v>
      </c>
      <c r="J177">
        <v>2.0213800000000002</v>
      </c>
      <c r="K177">
        <v>-3.0253100000000002</v>
      </c>
      <c r="L177">
        <v>-3.0273099999999999</v>
      </c>
      <c r="M177">
        <v>1.4800000000000001E-2</v>
      </c>
    </row>
    <row r="178" spans="1:13" x14ac:dyDescent="0.25">
      <c r="A178" t="s">
        <v>686</v>
      </c>
      <c r="B178" t="s">
        <v>686</v>
      </c>
      <c r="C178" t="s">
        <v>687</v>
      </c>
      <c r="D178" t="s">
        <v>295</v>
      </c>
      <c r="E178">
        <v>2153</v>
      </c>
      <c r="F178" t="s">
        <v>3</v>
      </c>
      <c r="G178" t="s">
        <v>4</v>
      </c>
      <c r="H178" t="s">
        <v>5</v>
      </c>
      <c r="I178">
        <v>243.946</v>
      </c>
      <c r="J178">
        <v>48.581299999999999</v>
      </c>
      <c r="K178">
        <v>-2.32809</v>
      </c>
      <c r="L178">
        <v>-2.59287</v>
      </c>
      <c r="M178">
        <v>6.4999999999999997E-4</v>
      </c>
    </row>
    <row r="179" spans="1:13" x14ac:dyDescent="0.25">
      <c r="A179" t="s">
        <v>688</v>
      </c>
      <c r="B179" t="s">
        <v>688</v>
      </c>
      <c r="C179" t="s">
        <v>689</v>
      </c>
      <c r="D179" t="s">
        <v>295</v>
      </c>
      <c r="E179">
        <v>2079</v>
      </c>
      <c r="F179" t="s">
        <v>3</v>
      </c>
      <c r="G179" t="s">
        <v>4</v>
      </c>
      <c r="H179" t="s">
        <v>5</v>
      </c>
      <c r="I179">
        <v>32.587200000000003</v>
      </c>
      <c r="J179">
        <v>11.355</v>
      </c>
      <c r="K179">
        <v>-1.52098</v>
      </c>
      <c r="L179">
        <v>-2.22098</v>
      </c>
      <c r="M179">
        <v>2.9499999999999998E-2</v>
      </c>
    </row>
    <row r="180" spans="1:13" x14ac:dyDescent="0.25">
      <c r="A180" t="s">
        <v>690</v>
      </c>
      <c r="B180" t="s">
        <v>690</v>
      </c>
      <c r="C180" t="s">
        <v>691</v>
      </c>
      <c r="D180" t="s">
        <v>295</v>
      </c>
      <c r="E180">
        <v>2362</v>
      </c>
      <c r="F180" t="s">
        <v>3</v>
      </c>
      <c r="G180" t="s">
        <v>4</v>
      </c>
      <c r="H180" t="s">
        <v>5</v>
      </c>
      <c r="I180">
        <v>33.584600000000002</v>
      </c>
      <c r="J180">
        <v>3.8738199999999998</v>
      </c>
      <c r="K180">
        <v>-3.1159699999999999</v>
      </c>
      <c r="L180">
        <v>-3.1774900000000001</v>
      </c>
      <c r="M180">
        <v>6.1000000000000004E-3</v>
      </c>
    </row>
    <row r="181" spans="1:13" x14ac:dyDescent="0.25">
      <c r="A181" t="s">
        <v>692</v>
      </c>
      <c r="B181" t="s">
        <v>692</v>
      </c>
      <c r="C181" t="s">
        <v>693</v>
      </c>
      <c r="D181" t="s">
        <v>295</v>
      </c>
      <c r="E181">
        <v>1852</v>
      </c>
      <c r="F181" t="s">
        <v>3</v>
      </c>
      <c r="G181" t="s">
        <v>4</v>
      </c>
      <c r="H181" t="s">
        <v>5</v>
      </c>
      <c r="I181">
        <v>151.21</v>
      </c>
      <c r="J181">
        <v>24.0167</v>
      </c>
      <c r="K181">
        <v>-2.6544400000000001</v>
      </c>
      <c r="L181">
        <v>-2.47784</v>
      </c>
      <c r="M181">
        <v>5.45E-3</v>
      </c>
    </row>
    <row r="182" spans="1:13" x14ac:dyDescent="0.25">
      <c r="A182" t="s">
        <v>694</v>
      </c>
      <c r="B182" t="s">
        <v>694</v>
      </c>
      <c r="C182" t="s">
        <v>695</v>
      </c>
      <c r="D182" t="s">
        <v>295</v>
      </c>
      <c r="E182">
        <v>942</v>
      </c>
      <c r="F182" t="s">
        <v>3</v>
      </c>
      <c r="G182" t="s">
        <v>4</v>
      </c>
      <c r="H182" t="s">
        <v>5</v>
      </c>
      <c r="I182">
        <v>21.7515</v>
      </c>
      <c r="J182">
        <v>4.84361</v>
      </c>
      <c r="K182">
        <v>-2.16696</v>
      </c>
      <c r="L182">
        <v>-1.9295100000000001</v>
      </c>
      <c r="M182">
        <v>2.0750000000000001E-2</v>
      </c>
    </row>
    <row r="183" spans="1:13" x14ac:dyDescent="0.25">
      <c r="A183" t="s">
        <v>696</v>
      </c>
      <c r="B183" t="s">
        <v>696</v>
      </c>
      <c r="C183" t="s">
        <v>697</v>
      </c>
      <c r="D183" t="s">
        <v>295</v>
      </c>
      <c r="E183">
        <v>3258</v>
      </c>
      <c r="F183" t="s">
        <v>3</v>
      </c>
      <c r="G183" t="s">
        <v>4</v>
      </c>
      <c r="H183" t="s">
        <v>5</v>
      </c>
      <c r="I183">
        <v>61.307600000000001</v>
      </c>
      <c r="J183">
        <v>11.6456</v>
      </c>
      <c r="K183">
        <v>-2.39628</v>
      </c>
      <c r="L183">
        <v>-3.0089100000000002</v>
      </c>
      <c r="M183">
        <v>1.355E-2</v>
      </c>
    </row>
    <row r="184" spans="1:13" x14ac:dyDescent="0.25">
      <c r="A184" t="s">
        <v>698</v>
      </c>
      <c r="B184" t="s">
        <v>698</v>
      </c>
      <c r="C184" t="s">
        <v>699</v>
      </c>
      <c r="D184" t="s">
        <v>308</v>
      </c>
      <c r="E184">
        <v>321</v>
      </c>
      <c r="F184" t="s">
        <v>3</v>
      </c>
      <c r="G184" t="s">
        <v>4</v>
      </c>
      <c r="H184" t="s">
        <v>5</v>
      </c>
      <c r="I184">
        <v>234.70400000000001</v>
      </c>
      <c r="J184">
        <v>45.238500000000002</v>
      </c>
      <c r="K184">
        <v>-2.3752200000000001</v>
      </c>
      <c r="L184">
        <v>-3.9000699999999999</v>
      </c>
      <c r="M184">
        <v>1.2E-2</v>
      </c>
    </row>
    <row r="185" spans="1:13" x14ac:dyDescent="0.25">
      <c r="A185" t="s">
        <v>700</v>
      </c>
      <c r="B185" t="s">
        <v>700</v>
      </c>
      <c r="C185" t="s">
        <v>701</v>
      </c>
      <c r="D185" t="s">
        <v>308</v>
      </c>
      <c r="E185">
        <v>1991</v>
      </c>
      <c r="F185" t="s">
        <v>3</v>
      </c>
      <c r="G185" t="s">
        <v>4</v>
      </c>
      <c r="H185" t="s">
        <v>5</v>
      </c>
      <c r="I185">
        <v>75.185900000000004</v>
      </c>
      <c r="J185">
        <v>8.6150599999999997</v>
      </c>
      <c r="K185">
        <v>-3.1255299999999999</v>
      </c>
      <c r="L185">
        <v>-2.2914599999999998</v>
      </c>
      <c r="M185">
        <v>2.3E-3</v>
      </c>
    </row>
    <row r="186" spans="1:13" x14ac:dyDescent="0.25">
      <c r="A186" t="s">
        <v>702</v>
      </c>
      <c r="B186" t="s">
        <v>702</v>
      </c>
      <c r="C186" t="s">
        <v>703</v>
      </c>
      <c r="D186" t="s">
        <v>308</v>
      </c>
      <c r="E186">
        <v>786</v>
      </c>
      <c r="F186" t="s">
        <v>3</v>
      </c>
      <c r="G186" t="s">
        <v>4</v>
      </c>
      <c r="H186" t="s">
        <v>5</v>
      </c>
      <c r="I186">
        <v>59.186900000000001</v>
      </c>
      <c r="J186">
        <v>21.122399999999999</v>
      </c>
      <c r="K186">
        <v>-1.4864999999999999</v>
      </c>
      <c r="L186">
        <v>-2.3411</v>
      </c>
      <c r="M186">
        <v>3.1E-2</v>
      </c>
    </row>
    <row r="187" spans="1:13" x14ac:dyDescent="0.25">
      <c r="A187" t="s">
        <v>704</v>
      </c>
      <c r="B187" t="s">
        <v>704</v>
      </c>
      <c r="C187" t="s">
        <v>705</v>
      </c>
      <c r="D187" t="s">
        <v>308</v>
      </c>
      <c r="E187">
        <v>3972</v>
      </c>
      <c r="F187" t="s">
        <v>3</v>
      </c>
      <c r="G187" t="s">
        <v>4</v>
      </c>
      <c r="H187" t="s">
        <v>5</v>
      </c>
      <c r="I187">
        <v>88.674300000000002</v>
      </c>
      <c r="J187">
        <v>20.557500000000001</v>
      </c>
      <c r="K187">
        <v>-2.1088499999999999</v>
      </c>
      <c r="L187">
        <v>-2.0337499999999999</v>
      </c>
      <c r="M187">
        <v>4.3E-3</v>
      </c>
    </row>
    <row r="188" spans="1:13" x14ac:dyDescent="0.25">
      <c r="A188" t="s">
        <v>706</v>
      </c>
      <c r="B188" t="s">
        <v>706</v>
      </c>
      <c r="C188" t="s">
        <v>707</v>
      </c>
      <c r="D188" t="s">
        <v>308</v>
      </c>
      <c r="E188">
        <v>4494</v>
      </c>
      <c r="F188" t="s">
        <v>3</v>
      </c>
      <c r="G188" t="s">
        <v>4</v>
      </c>
      <c r="H188" t="s">
        <v>5</v>
      </c>
      <c r="I188">
        <v>23.105</v>
      </c>
      <c r="J188">
        <v>6.1101099999999997</v>
      </c>
      <c r="K188">
        <v>-1.91893</v>
      </c>
      <c r="L188">
        <v>-2.3198300000000001</v>
      </c>
      <c r="M188">
        <v>1.9199999999999998E-2</v>
      </c>
    </row>
    <row r="189" spans="1:13" x14ac:dyDescent="0.25">
      <c r="A189" t="s">
        <v>708</v>
      </c>
      <c r="B189" t="s">
        <v>708</v>
      </c>
      <c r="C189" t="s">
        <v>709</v>
      </c>
      <c r="D189" t="s">
        <v>308</v>
      </c>
      <c r="E189">
        <v>6114</v>
      </c>
      <c r="F189" t="s">
        <v>3</v>
      </c>
      <c r="G189" t="s">
        <v>4</v>
      </c>
      <c r="H189" t="s">
        <v>5</v>
      </c>
      <c r="I189">
        <v>42.010100000000001</v>
      </c>
      <c r="J189">
        <v>7.4121199999999998</v>
      </c>
      <c r="K189">
        <v>-2.50278</v>
      </c>
      <c r="L189">
        <v>-1.7703500000000001</v>
      </c>
      <c r="M189">
        <v>8.3999999999999995E-3</v>
      </c>
    </row>
    <row r="190" spans="1:13" x14ac:dyDescent="0.25">
      <c r="A190" t="s">
        <v>710</v>
      </c>
      <c r="B190" t="s">
        <v>710</v>
      </c>
      <c r="C190" t="s">
        <v>711</v>
      </c>
      <c r="D190" t="s">
        <v>308</v>
      </c>
      <c r="E190">
        <v>3051</v>
      </c>
      <c r="F190" t="s">
        <v>3</v>
      </c>
      <c r="G190" t="s">
        <v>4</v>
      </c>
      <c r="H190" t="s">
        <v>5</v>
      </c>
      <c r="I190">
        <v>20.900300000000001</v>
      </c>
      <c r="J190">
        <v>4.9209500000000004</v>
      </c>
      <c r="K190">
        <v>-2.0865200000000002</v>
      </c>
      <c r="L190">
        <v>-1.6741200000000001</v>
      </c>
      <c r="M190">
        <v>1.375E-2</v>
      </c>
    </row>
    <row r="191" spans="1:13" x14ac:dyDescent="0.25">
      <c r="A191" t="s">
        <v>712</v>
      </c>
      <c r="B191" t="s">
        <v>712</v>
      </c>
      <c r="C191" t="s">
        <v>713</v>
      </c>
      <c r="D191" t="s">
        <v>308</v>
      </c>
      <c r="E191">
        <v>1736</v>
      </c>
      <c r="F191" t="s">
        <v>3</v>
      </c>
      <c r="G191" t="s">
        <v>4</v>
      </c>
      <c r="H191" t="s">
        <v>5</v>
      </c>
      <c r="I191">
        <v>6.16066</v>
      </c>
      <c r="J191">
        <v>1.51627</v>
      </c>
      <c r="K191">
        <v>-2.0225599999999999</v>
      </c>
      <c r="L191">
        <v>-1.2899</v>
      </c>
      <c r="M191">
        <v>4.3999999999999997E-2</v>
      </c>
    </row>
    <row r="192" spans="1:13" x14ac:dyDescent="0.25">
      <c r="A192" t="s">
        <v>714</v>
      </c>
      <c r="B192" t="s">
        <v>714</v>
      </c>
      <c r="C192" t="s">
        <v>715</v>
      </c>
      <c r="D192" t="s">
        <v>308</v>
      </c>
      <c r="E192">
        <v>963</v>
      </c>
      <c r="F192" t="s">
        <v>3</v>
      </c>
      <c r="G192" t="s">
        <v>4</v>
      </c>
      <c r="H192" t="s">
        <v>5</v>
      </c>
      <c r="I192">
        <v>54.9</v>
      </c>
      <c r="J192">
        <v>15.9697</v>
      </c>
      <c r="K192">
        <v>-1.7814700000000001</v>
      </c>
      <c r="L192">
        <v>-2.3057400000000001</v>
      </c>
      <c r="M192">
        <v>4.3650000000000001E-2</v>
      </c>
    </row>
    <row r="193" spans="1:13" x14ac:dyDescent="0.25">
      <c r="A193" t="s">
        <v>716</v>
      </c>
      <c r="B193" t="s">
        <v>716</v>
      </c>
      <c r="C193" t="s">
        <v>717</v>
      </c>
      <c r="D193" t="s">
        <v>308</v>
      </c>
      <c r="E193">
        <v>1913</v>
      </c>
      <c r="F193" t="s">
        <v>3</v>
      </c>
      <c r="G193" t="s">
        <v>4</v>
      </c>
      <c r="H193" t="s">
        <v>5</v>
      </c>
      <c r="I193">
        <v>123.003</v>
      </c>
      <c r="J193">
        <v>23.040299999999998</v>
      </c>
      <c r="K193">
        <v>-2.4164599999999998</v>
      </c>
      <c r="L193">
        <v>-2.0266999999999999</v>
      </c>
      <c r="M193">
        <v>9.9000000000000008E-3</v>
      </c>
    </row>
    <row r="194" spans="1:13" x14ac:dyDescent="0.25">
      <c r="A194" t="s">
        <v>718</v>
      </c>
      <c r="B194" t="s">
        <v>718</v>
      </c>
      <c r="C194" t="s">
        <v>719</v>
      </c>
      <c r="D194" t="s">
        <v>308</v>
      </c>
      <c r="E194">
        <v>1107</v>
      </c>
      <c r="F194" t="s">
        <v>3</v>
      </c>
      <c r="G194" t="s">
        <v>4</v>
      </c>
      <c r="H194" t="s">
        <v>5</v>
      </c>
      <c r="I194">
        <v>11.4877</v>
      </c>
      <c r="J194">
        <v>1.7683</v>
      </c>
      <c r="K194">
        <v>-2.6996600000000002</v>
      </c>
      <c r="L194">
        <v>-1.23946</v>
      </c>
      <c r="M194">
        <v>1.205E-2</v>
      </c>
    </row>
    <row r="195" spans="1:13" x14ac:dyDescent="0.25">
      <c r="A195" t="s">
        <v>720</v>
      </c>
      <c r="B195" t="s">
        <v>720</v>
      </c>
      <c r="C195" t="s">
        <v>721</v>
      </c>
      <c r="D195" t="s">
        <v>308</v>
      </c>
      <c r="E195">
        <v>585</v>
      </c>
      <c r="F195" t="s">
        <v>3</v>
      </c>
      <c r="G195" t="s">
        <v>4</v>
      </c>
      <c r="H195" t="s">
        <v>5</v>
      </c>
      <c r="I195">
        <v>95.813199999999995</v>
      </c>
      <c r="J195">
        <v>28.959900000000001</v>
      </c>
      <c r="K195">
        <v>-1.72617</v>
      </c>
      <c r="L195">
        <v>-2.2605400000000002</v>
      </c>
      <c r="M195">
        <v>4.6249999999999999E-2</v>
      </c>
    </row>
    <row r="196" spans="1:13" x14ac:dyDescent="0.25">
      <c r="A196" t="s">
        <v>722</v>
      </c>
      <c r="B196" t="s">
        <v>722</v>
      </c>
      <c r="C196" t="s">
        <v>723</v>
      </c>
      <c r="D196" t="s">
        <v>308</v>
      </c>
      <c r="E196">
        <v>2969</v>
      </c>
      <c r="F196" t="s">
        <v>3</v>
      </c>
      <c r="G196" t="s">
        <v>4</v>
      </c>
      <c r="H196" t="s">
        <v>5</v>
      </c>
      <c r="I196">
        <v>5.2923799999999996</v>
      </c>
      <c r="J196">
        <v>0.57651399999999997</v>
      </c>
      <c r="K196">
        <v>-3.1984900000000001</v>
      </c>
      <c r="L196">
        <v>-2.22756</v>
      </c>
      <c r="M196">
        <v>3.065E-2</v>
      </c>
    </row>
    <row r="197" spans="1:13" x14ac:dyDescent="0.25">
      <c r="A197" t="s">
        <v>724</v>
      </c>
      <c r="B197" t="s">
        <v>724</v>
      </c>
      <c r="C197" t="s">
        <v>725</v>
      </c>
      <c r="D197" t="s">
        <v>308</v>
      </c>
      <c r="E197">
        <v>561</v>
      </c>
      <c r="F197" t="s">
        <v>3</v>
      </c>
      <c r="G197" t="s">
        <v>4</v>
      </c>
      <c r="H197" t="s">
        <v>5</v>
      </c>
      <c r="I197">
        <v>533.99400000000003</v>
      </c>
      <c r="J197">
        <v>93.378100000000003</v>
      </c>
      <c r="K197">
        <v>-2.5156700000000001</v>
      </c>
      <c r="L197">
        <v>-3.5186299999999999</v>
      </c>
      <c r="M197">
        <v>3.0500000000000002E-3</v>
      </c>
    </row>
    <row r="198" spans="1:13" x14ac:dyDescent="0.25">
      <c r="A198" t="s">
        <v>726</v>
      </c>
      <c r="B198" t="s">
        <v>726</v>
      </c>
      <c r="C198" t="s">
        <v>727</v>
      </c>
      <c r="D198" t="s">
        <v>308</v>
      </c>
      <c r="E198">
        <v>3680</v>
      </c>
      <c r="F198" t="s">
        <v>3</v>
      </c>
      <c r="G198" t="s">
        <v>4</v>
      </c>
      <c r="H198" t="s">
        <v>5</v>
      </c>
      <c r="I198">
        <v>44.259500000000003</v>
      </c>
      <c r="J198">
        <v>15.2256</v>
      </c>
      <c r="K198">
        <v>-1.53949</v>
      </c>
      <c r="L198">
        <v>-1.9544600000000001</v>
      </c>
      <c r="M198">
        <v>3.0949999999999998E-2</v>
      </c>
    </row>
    <row r="199" spans="1:13" x14ac:dyDescent="0.25">
      <c r="A199" t="s">
        <v>728</v>
      </c>
      <c r="B199" t="s">
        <v>728</v>
      </c>
      <c r="C199" t="s">
        <v>729</v>
      </c>
      <c r="D199" t="s">
        <v>308</v>
      </c>
      <c r="E199">
        <v>19309</v>
      </c>
      <c r="F199" t="s">
        <v>3</v>
      </c>
      <c r="G199" t="s">
        <v>4</v>
      </c>
      <c r="H199" t="s">
        <v>5</v>
      </c>
      <c r="I199">
        <v>493.92200000000003</v>
      </c>
      <c r="J199">
        <v>164.23599999999999</v>
      </c>
      <c r="K199">
        <v>-1.5885199999999999</v>
      </c>
      <c r="L199">
        <v>-1.4463600000000001</v>
      </c>
      <c r="M199">
        <v>4.4049999999999999E-2</v>
      </c>
    </row>
    <row r="200" spans="1:13" x14ac:dyDescent="0.25">
      <c r="A200" t="s">
        <v>730</v>
      </c>
      <c r="B200" t="s">
        <v>730</v>
      </c>
      <c r="C200" t="s">
        <v>731</v>
      </c>
      <c r="D200" t="s">
        <v>308</v>
      </c>
      <c r="E200">
        <v>1508</v>
      </c>
      <c r="F200" t="s">
        <v>3</v>
      </c>
      <c r="G200" t="s">
        <v>4</v>
      </c>
      <c r="H200" t="s">
        <v>5</v>
      </c>
      <c r="I200">
        <v>317.56099999999998</v>
      </c>
      <c r="J200">
        <v>106.282</v>
      </c>
      <c r="K200">
        <v>-1.57914</v>
      </c>
      <c r="L200">
        <v>-1.4569000000000001</v>
      </c>
      <c r="M200">
        <v>3.6650000000000002E-2</v>
      </c>
    </row>
    <row r="201" spans="1:13" x14ac:dyDescent="0.25">
      <c r="A201" t="s">
        <v>732</v>
      </c>
      <c r="B201" t="s">
        <v>732</v>
      </c>
      <c r="C201" t="s">
        <v>733</v>
      </c>
      <c r="D201" t="s">
        <v>308</v>
      </c>
      <c r="E201">
        <v>615</v>
      </c>
      <c r="F201" t="s">
        <v>3</v>
      </c>
      <c r="G201" t="s">
        <v>4</v>
      </c>
      <c r="H201" t="s">
        <v>5</v>
      </c>
      <c r="I201">
        <v>199.55699999999999</v>
      </c>
      <c r="J201">
        <v>62.199399999999997</v>
      </c>
      <c r="K201">
        <v>-1.6818299999999999</v>
      </c>
      <c r="L201">
        <v>-4.9254800000000003</v>
      </c>
      <c r="M201">
        <v>0.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</vt:lpstr>
      <vt:lpstr>downregula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2-17T17:11:32Z</dcterms:modified>
</cp:coreProperties>
</file>